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mfhr-my.sharepoint.com/personal/lhuljek_geol_pmf_hr/Documents/DOKTORAT/Norveška/ALTA_KWAENANGEN/GEOKEMIJA/Article/REVISION/Appendices/"/>
    </mc:Choice>
  </mc:AlternateContent>
  <xr:revisionPtr revIDLastSave="3" documentId="8_{410CBD57-DBEC-4CE6-A26B-7601ECA36272}" xr6:coauthVersionLast="47" xr6:coauthVersionMax="47" xr10:uidLastSave="{097289DD-4AB3-41B4-BF25-7596814D8C42}"/>
  <bookViews>
    <workbookView xWindow="-28920" yWindow="-120" windowWidth="29040" windowHeight="15840" xr2:uid="{BE204EB8-EF04-48BE-9DEC-FDB93E6DAB6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3" i="1" l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2" i="1"/>
</calcChain>
</file>

<file path=xl/sharedStrings.xml><?xml version="1.0" encoding="utf-8"?>
<sst xmlns="http://schemas.openxmlformats.org/spreadsheetml/2006/main" count="338" uniqueCount="145">
  <si>
    <t>In mg/kg</t>
  </si>
  <si>
    <t>Al</t>
  </si>
  <si>
    <t>As</t>
  </si>
  <si>
    <t>Ba</t>
  </si>
  <si>
    <t>Be</t>
  </si>
  <si>
    <t>Ca</t>
  </si>
  <si>
    <t>Cd</t>
  </si>
  <si>
    <t>Co</t>
  </si>
  <si>
    <t>Cr</t>
  </si>
  <si>
    <t>Cu</t>
  </si>
  <si>
    <t>Fe</t>
  </si>
  <si>
    <t>K</t>
  </si>
  <si>
    <t>Li</t>
  </si>
  <si>
    <t>Mg</t>
  </si>
  <si>
    <t>Mn</t>
  </si>
  <si>
    <t>Mo</t>
  </si>
  <si>
    <t>Ni</t>
  </si>
  <si>
    <t>Rb</t>
  </si>
  <si>
    <t>Sb</t>
  </si>
  <si>
    <t>Sc</t>
  </si>
  <si>
    <t>Se</t>
  </si>
  <si>
    <t>Sn</t>
  </si>
  <si>
    <t>Sr</t>
  </si>
  <si>
    <t>Ti</t>
  </si>
  <si>
    <t>U</t>
  </si>
  <si>
    <t>V</t>
  </si>
  <si>
    <t>Y</t>
  </si>
  <si>
    <t>Zn</t>
  </si>
  <si>
    <t>Annaselva</t>
  </si>
  <si>
    <t>J001_1</t>
  </si>
  <si>
    <t>&lt;LOD</t>
  </si>
  <si>
    <t>J001_2</t>
  </si>
  <si>
    <t>J001_3</t>
  </si>
  <si>
    <t>J001_4</t>
  </si>
  <si>
    <t>J001_5</t>
  </si>
  <si>
    <t>J001_6</t>
  </si>
  <si>
    <t>J001_7</t>
  </si>
  <si>
    <t>J003_1</t>
  </si>
  <si>
    <t>J003_2</t>
  </si>
  <si>
    <t>J003_3</t>
  </si>
  <si>
    <t>J003_4</t>
  </si>
  <si>
    <t>J003_5</t>
  </si>
  <si>
    <t>J003_6</t>
  </si>
  <si>
    <t>J003_7</t>
  </si>
  <si>
    <t>J007_1</t>
  </si>
  <si>
    <t>J007_2</t>
  </si>
  <si>
    <t>J007_3</t>
  </si>
  <si>
    <t>J007_4</t>
  </si>
  <si>
    <t>J007_5</t>
  </si>
  <si>
    <t>J007_6</t>
  </si>
  <si>
    <t>J007_7</t>
  </si>
  <si>
    <t>J010_1</t>
  </si>
  <si>
    <t>J010_2</t>
  </si>
  <si>
    <t>J010_3</t>
  </si>
  <si>
    <t>J010_4</t>
  </si>
  <si>
    <t>J010_5</t>
  </si>
  <si>
    <t>J010_6</t>
  </si>
  <si>
    <t>J010_7</t>
  </si>
  <si>
    <t>J010_T1_7</t>
  </si>
  <si>
    <r>
      <t>M</t>
    </r>
    <r>
      <rPr>
        <b/>
        <sz val="11"/>
        <color theme="1"/>
        <rFont val="Calibri"/>
        <family val="2"/>
        <charset val="238"/>
      </rPr>
      <t>øllneselva</t>
    </r>
  </si>
  <si>
    <t>J018_1</t>
  </si>
  <si>
    <t>J018_2</t>
  </si>
  <si>
    <t>J018_3</t>
  </si>
  <si>
    <t>J018_4</t>
  </si>
  <si>
    <t>J018_5</t>
  </si>
  <si>
    <t>J018_6</t>
  </si>
  <si>
    <t>J018_7</t>
  </si>
  <si>
    <t>J019_1</t>
  </si>
  <si>
    <t>J019_2</t>
  </si>
  <si>
    <t>J019_3</t>
  </si>
  <si>
    <t>J019_4</t>
  </si>
  <si>
    <t>J019_5</t>
  </si>
  <si>
    <t>J019_6</t>
  </si>
  <si>
    <t>J019_7</t>
  </si>
  <si>
    <t>J024_1</t>
  </si>
  <si>
    <t>J024_2</t>
  </si>
  <si>
    <t>J024_3</t>
  </si>
  <si>
    <t>J024_4</t>
  </si>
  <si>
    <t>J024_5</t>
  </si>
  <si>
    <t>J024_6</t>
  </si>
  <si>
    <t>J024_7</t>
  </si>
  <si>
    <t>J033_1</t>
  </si>
  <si>
    <t>J033_2</t>
  </si>
  <si>
    <t>J033_3</t>
  </si>
  <si>
    <t>J033_4</t>
  </si>
  <si>
    <t>J033_5</t>
  </si>
  <si>
    <t>J033_6</t>
  </si>
  <si>
    <t>J033_7</t>
  </si>
  <si>
    <t>J033_T1_7</t>
  </si>
  <si>
    <t>J033_T2_7</t>
  </si>
  <si>
    <t>J033_T3_7</t>
  </si>
  <si>
    <t>Brakkelva</t>
  </si>
  <si>
    <t>J016a_1</t>
  </si>
  <si>
    <t>J016a_2</t>
  </si>
  <si>
    <t>J016a_3</t>
  </si>
  <si>
    <t>J016a_4</t>
  </si>
  <si>
    <t>J016a_5</t>
  </si>
  <si>
    <t>J016a_6</t>
  </si>
  <si>
    <t>J016a_7</t>
  </si>
  <si>
    <t>J016b_1</t>
  </si>
  <si>
    <t>J016b_2</t>
  </si>
  <si>
    <t>J016b_3</t>
  </si>
  <si>
    <t>J016b_4</t>
  </si>
  <si>
    <t>J016b_5</t>
  </si>
  <si>
    <t>J016b_6</t>
  </si>
  <si>
    <t>J016b_7</t>
  </si>
  <si>
    <t>J016c_1</t>
  </si>
  <si>
    <t>J016c_2</t>
  </si>
  <si>
    <t>J016c_3</t>
  </si>
  <si>
    <t>J016c_4</t>
  </si>
  <si>
    <t>J016c_5</t>
  </si>
  <si>
    <t>J016c_6</t>
  </si>
  <si>
    <t>J016c_7</t>
  </si>
  <si>
    <t>J028_1</t>
  </si>
  <si>
    <t>J028_2</t>
  </si>
  <si>
    <t>J028_3</t>
  </si>
  <si>
    <t>J028_4</t>
  </si>
  <si>
    <t>J028_5</t>
  </si>
  <si>
    <t>J028_6</t>
  </si>
  <si>
    <t>J028_7</t>
  </si>
  <si>
    <t>J039_1</t>
  </si>
  <si>
    <t>J039_2</t>
  </si>
  <si>
    <t>J039_3</t>
  </si>
  <si>
    <t>J039_4</t>
  </si>
  <si>
    <t>J039_5</t>
  </si>
  <si>
    <t>J039_6</t>
  </si>
  <si>
    <t>J039_7</t>
  </si>
  <si>
    <t>J041_1</t>
  </si>
  <si>
    <t>J041_2</t>
  </si>
  <si>
    <t>J041_3</t>
  </si>
  <si>
    <t>J041_4</t>
  </si>
  <si>
    <t>J041_5</t>
  </si>
  <si>
    <t>J041_6</t>
  </si>
  <si>
    <t>J041_7</t>
  </si>
  <si>
    <t>J041_T1_7</t>
  </si>
  <si>
    <t>J043_1</t>
  </si>
  <si>
    <t>J043_2</t>
  </si>
  <si>
    <t>J043_3</t>
  </si>
  <si>
    <t>J043_4</t>
  </si>
  <si>
    <t>J043_5</t>
  </si>
  <si>
    <t>J043_6</t>
  </si>
  <si>
    <t>J043_7</t>
  </si>
  <si>
    <t>Pb</t>
  </si>
  <si>
    <t>Σ (no Mg)</t>
  </si>
  <si>
    <t>Σ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right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 vertical="center" textRotation="90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58219-4D57-4828-95DE-7414E9D3BB6D}">
  <dimension ref="A1:AF111"/>
  <sheetViews>
    <sheetView tabSelected="1" topLeftCell="A91" workbookViewId="0">
      <selection activeCell="AF2" sqref="AF2:AF111"/>
    </sheetView>
  </sheetViews>
  <sheetFormatPr defaultColWidth="8.85546875" defaultRowHeight="15" x14ac:dyDescent="0.25"/>
  <cols>
    <col min="1" max="1" width="3.7109375" style="3" bestFit="1" customWidth="1"/>
    <col min="2" max="2" width="9.7109375" style="3" bestFit="1" customWidth="1"/>
    <col min="3" max="3" width="8.5703125" style="1" bestFit="1" customWidth="1"/>
    <col min="4" max="4" width="5.5703125" style="1" bestFit="1" customWidth="1"/>
    <col min="5" max="5" width="6.5703125" style="1" bestFit="1" customWidth="1"/>
    <col min="6" max="6" width="5.5703125" style="1" bestFit="1" customWidth="1"/>
    <col min="7" max="7" width="8.5703125" style="1" bestFit="1" customWidth="1"/>
    <col min="8" max="9" width="5.5703125" style="1" bestFit="1" customWidth="1"/>
    <col min="10" max="11" width="6.5703125" style="1" bestFit="1" customWidth="1"/>
    <col min="12" max="13" width="8.5703125" style="1" bestFit="1" customWidth="1"/>
    <col min="14" max="14" width="5.5703125" style="1" bestFit="1" customWidth="1"/>
    <col min="15" max="15" width="8.5703125" style="1" bestFit="1" customWidth="1"/>
    <col min="16" max="16" width="7.5703125" style="1" bestFit="1" customWidth="1"/>
    <col min="17" max="19" width="5.5703125" style="1" bestFit="1" customWidth="1"/>
    <col min="20" max="20" width="6.5703125" style="1" bestFit="1" customWidth="1"/>
    <col min="21" max="23" width="5.5703125" style="1" bestFit="1" customWidth="1"/>
    <col min="24" max="24" width="4.5703125" style="1" bestFit="1" customWidth="1"/>
    <col min="25" max="25" width="6.5703125" style="1" bestFit="1" customWidth="1"/>
    <col min="26" max="26" width="7.5703125" style="1" bestFit="1" customWidth="1"/>
    <col min="27" max="29" width="5.5703125" style="1" bestFit="1" customWidth="1"/>
    <col min="30" max="30" width="6.5703125" style="1" bestFit="1" customWidth="1"/>
    <col min="31" max="32" width="9.5703125" style="1" bestFit="1" customWidth="1"/>
    <col min="33" max="16384" width="8.85546875" style="1"/>
  </cols>
  <sheetData>
    <row r="1" spans="1:32" s="3" customFormat="1" x14ac:dyDescent="0.25">
      <c r="A1" s="2"/>
      <c r="B1" s="4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42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27</v>
      </c>
      <c r="AE1" s="8" t="s">
        <v>143</v>
      </c>
      <c r="AF1" s="8" t="s">
        <v>144</v>
      </c>
    </row>
    <row r="2" spans="1:32" ht="15" customHeight="1" x14ac:dyDescent="0.25">
      <c r="A2" s="7" t="s">
        <v>28</v>
      </c>
      <c r="B2" s="4" t="s">
        <v>29</v>
      </c>
      <c r="C2" s="6">
        <v>8.06548213216211</v>
      </c>
      <c r="D2" s="6">
        <v>1.0081852665202637</v>
      </c>
      <c r="E2" s="6">
        <v>0.81852665202635266</v>
      </c>
      <c r="F2" s="6" t="s">
        <v>30</v>
      </c>
      <c r="G2" s="6" t="s">
        <v>30</v>
      </c>
      <c r="H2" s="6" t="s">
        <v>30</v>
      </c>
      <c r="I2" s="6">
        <v>3.9928129367139152E-2</v>
      </c>
      <c r="J2" s="6" t="s">
        <v>30</v>
      </c>
      <c r="K2" s="6">
        <v>0.26951487322818923</v>
      </c>
      <c r="L2" s="6">
        <v>9.9421042124176466</v>
      </c>
      <c r="M2" s="6">
        <v>0</v>
      </c>
      <c r="N2" s="6" t="s">
        <v>30</v>
      </c>
      <c r="O2" s="6">
        <v>42.60331403473748</v>
      </c>
      <c r="P2" s="6">
        <v>11.050109802355761</v>
      </c>
      <c r="Q2" s="6">
        <v>0.13974845278498702</v>
      </c>
      <c r="R2" s="6">
        <v>0.13974845278498702</v>
      </c>
      <c r="S2" s="6">
        <v>0</v>
      </c>
      <c r="T2" s="6">
        <v>2.9946097025354362E-2</v>
      </c>
      <c r="U2" s="6" t="s">
        <v>30</v>
      </c>
      <c r="V2" s="6" t="s">
        <v>30</v>
      </c>
      <c r="W2" s="6">
        <v>0.13974845278498702</v>
      </c>
      <c r="X2" s="6">
        <v>0</v>
      </c>
      <c r="Y2" s="6">
        <v>0.29946097025354362</v>
      </c>
      <c r="Z2" s="6">
        <v>0</v>
      </c>
      <c r="AA2" s="6">
        <v>6.9874226392493508E-2</v>
      </c>
      <c r="AB2" s="6">
        <v>0.56897584348173291</v>
      </c>
      <c r="AC2" s="6">
        <v>4.9910161708923935E-2</v>
      </c>
      <c r="AD2" s="6">
        <v>0.69874226392493521</v>
      </c>
      <c r="AE2" s="9">
        <f>SUM(C2:N2,P2:AD2)</f>
        <v>33.330005989219401</v>
      </c>
      <c r="AF2" s="9">
        <f>SUM(C2:AD2)</f>
        <v>75.933320023956909</v>
      </c>
    </row>
    <row r="3" spans="1:32" x14ac:dyDescent="0.25">
      <c r="A3" s="7"/>
      <c r="B3" s="4" t="s">
        <v>31</v>
      </c>
      <c r="C3" s="6">
        <v>65.074865242563376</v>
      </c>
      <c r="D3" s="6">
        <v>1.4853264124575762</v>
      </c>
      <c r="E3" s="6">
        <v>150.76861649031741</v>
      </c>
      <c r="F3" s="6">
        <v>6.3885006987422638E-2</v>
      </c>
      <c r="G3" s="6">
        <v>1720.2275903373927</v>
      </c>
      <c r="H3" s="6">
        <v>6.3885006987422638E-2</v>
      </c>
      <c r="I3" s="6">
        <v>1.1858654422040327</v>
      </c>
      <c r="J3" s="6">
        <v>0.1477340786584149</v>
      </c>
      <c r="K3" s="6">
        <v>1.4054701537232976</v>
      </c>
      <c r="L3" s="6">
        <v>272.38570572968655</v>
      </c>
      <c r="M3" s="6">
        <v>70.193651427430609</v>
      </c>
      <c r="N3" s="6" t="s">
        <v>30</v>
      </c>
      <c r="O3" s="6">
        <v>425.40227590337389</v>
      </c>
      <c r="P3" s="6">
        <v>254.75743661409462</v>
      </c>
      <c r="Q3" s="6">
        <v>1.5971251746855659E-2</v>
      </c>
      <c r="R3" s="6">
        <v>1.6170892393691356</v>
      </c>
      <c r="S3" s="6">
        <v>0.97823916949490897</v>
      </c>
      <c r="T3" s="6">
        <v>0.26751846675983226</v>
      </c>
      <c r="U3" s="6" t="s">
        <v>30</v>
      </c>
      <c r="V3" s="6">
        <v>0</v>
      </c>
      <c r="W3" s="6">
        <v>7.5863445797564377E-2</v>
      </c>
      <c r="X3" s="6">
        <v>2.3956877620283496E-2</v>
      </c>
      <c r="Y3" s="6">
        <v>7.6342583349970061</v>
      </c>
      <c r="Z3" s="6">
        <v>0.3433819125573967</v>
      </c>
      <c r="AA3" s="6">
        <v>4.1245757636254741</v>
      </c>
      <c r="AB3" s="6">
        <v>0.25154721501297661</v>
      </c>
      <c r="AC3" s="6">
        <v>0.63086444400079855</v>
      </c>
      <c r="AD3" s="6">
        <v>5.1746855659812336</v>
      </c>
      <c r="AE3" s="9">
        <f t="shared" ref="AE3:AE66" si="0">SUM(C3:N3,P3:AD3)</f>
        <v>2558.8979836294675</v>
      </c>
      <c r="AF3" s="9">
        <f t="shared" ref="AF3:AF66" si="1">SUM(C3:AD3)</f>
        <v>2984.3002595328412</v>
      </c>
    </row>
    <row r="4" spans="1:32" x14ac:dyDescent="0.25">
      <c r="A4" s="7"/>
      <c r="B4" s="4" t="s">
        <v>32</v>
      </c>
      <c r="C4" s="6">
        <v>1271.6470353363948</v>
      </c>
      <c r="D4" s="6">
        <v>19.800359353164307</v>
      </c>
      <c r="E4" s="6">
        <v>46.132960670792571</v>
      </c>
      <c r="F4" s="6">
        <v>0.14773407865841487</v>
      </c>
      <c r="G4" s="6">
        <v>164.22838889998002</v>
      </c>
      <c r="H4" s="6">
        <v>2.3956877620283489E-2</v>
      </c>
      <c r="I4" s="6">
        <v>1.3535635855460173</v>
      </c>
      <c r="J4" s="6">
        <v>2.2239968057496506</v>
      </c>
      <c r="K4" s="6">
        <v>8.796166899580756</v>
      </c>
      <c r="L4" s="6">
        <v>4018.8420842483529</v>
      </c>
      <c r="M4" s="6">
        <v>0</v>
      </c>
      <c r="N4" s="6" t="s">
        <v>30</v>
      </c>
      <c r="O4" s="6">
        <v>20.287482531443402</v>
      </c>
      <c r="P4" s="6">
        <v>101.45737672190059</v>
      </c>
      <c r="Q4" s="6">
        <v>0.43122379716510278</v>
      </c>
      <c r="R4" s="6">
        <v>2.1241764823318028</v>
      </c>
      <c r="S4" s="6">
        <v>3.0505090836494309</v>
      </c>
      <c r="T4" s="6">
        <v>4.3920942303853051E-2</v>
      </c>
      <c r="U4" s="6">
        <v>4.7913755240566978E-2</v>
      </c>
      <c r="V4" s="6">
        <v>0.81453383908963861</v>
      </c>
      <c r="W4" s="6">
        <v>0.20762627270912359</v>
      </c>
      <c r="X4" s="6">
        <v>3.1942503493711319E-2</v>
      </c>
      <c r="Y4" s="6">
        <v>1.373527650229587</v>
      </c>
      <c r="Z4" s="6">
        <v>26.791774805350368</v>
      </c>
      <c r="AA4" s="6">
        <v>1.0181672988620483</v>
      </c>
      <c r="AB4" s="6">
        <v>4.6755839488919948</v>
      </c>
      <c r="AC4" s="6">
        <v>5.5260531044120569</v>
      </c>
      <c r="AD4" s="6">
        <v>5.6697943701337588</v>
      </c>
      <c r="AE4" s="9">
        <f t="shared" si="0"/>
        <v>5686.4603713316037</v>
      </c>
      <c r="AF4" s="9">
        <f t="shared" si="1"/>
        <v>5706.7478538630476</v>
      </c>
    </row>
    <row r="5" spans="1:32" x14ac:dyDescent="0.25">
      <c r="A5" s="7"/>
      <c r="B5" s="4" t="s">
        <v>33</v>
      </c>
      <c r="C5" s="6">
        <v>1056.4503892992614</v>
      </c>
      <c r="D5" s="6">
        <v>8.1373527650229587</v>
      </c>
      <c r="E5" s="6">
        <v>16.2986624076662</v>
      </c>
      <c r="F5" s="6">
        <v>8.7841884607706103E-2</v>
      </c>
      <c r="G5" s="6">
        <v>20.998203234178483</v>
      </c>
      <c r="H5" s="6">
        <v>1.5971251746855659E-2</v>
      </c>
      <c r="I5" s="6">
        <v>1.8486723896985426</v>
      </c>
      <c r="J5" s="6">
        <v>5.1347574366140947</v>
      </c>
      <c r="K5" s="6">
        <v>5.1746855659812336</v>
      </c>
      <c r="L5" s="6">
        <v>2810.9323218207223</v>
      </c>
      <c r="M5" s="6">
        <v>20.566979437013376</v>
      </c>
      <c r="N5" s="6">
        <v>0.4591734877221002</v>
      </c>
      <c r="O5" s="6">
        <v>169.43102415651828</v>
      </c>
      <c r="P5" s="6">
        <v>36.634058694350173</v>
      </c>
      <c r="Q5" s="6">
        <v>0.54302255939309241</v>
      </c>
      <c r="R5" s="6">
        <v>3.4577760031942502</v>
      </c>
      <c r="S5" s="6">
        <v>1.7688161309642643</v>
      </c>
      <c r="T5" s="6">
        <v>0.24356158913954884</v>
      </c>
      <c r="U5" s="6">
        <v>3.9928129367139152E-2</v>
      </c>
      <c r="V5" s="6">
        <v>0.70273507686164882</v>
      </c>
      <c r="W5" s="6">
        <v>0.13974845278498699</v>
      </c>
      <c r="X5" s="6">
        <v>0.1357556398482731</v>
      </c>
      <c r="Y5" s="6">
        <v>0.37532441605110811</v>
      </c>
      <c r="Z5" s="6">
        <v>60.694749450988226</v>
      </c>
      <c r="AA5" s="6">
        <v>1.0301457376721901</v>
      </c>
      <c r="AB5" s="6">
        <v>2.7590337392693152</v>
      </c>
      <c r="AC5" s="6">
        <v>2.016370533040527</v>
      </c>
      <c r="AD5" s="6">
        <v>5.981233779197443</v>
      </c>
      <c r="AE5" s="9">
        <f t="shared" si="0"/>
        <v>4062.6272709123582</v>
      </c>
      <c r="AF5" s="9">
        <f t="shared" si="1"/>
        <v>4232.0582950688749</v>
      </c>
    </row>
    <row r="6" spans="1:32" x14ac:dyDescent="0.25">
      <c r="A6" s="7"/>
      <c r="B6" s="4" t="s">
        <v>34</v>
      </c>
      <c r="C6" s="6">
        <v>222.22399680574964</v>
      </c>
      <c r="D6" s="6">
        <v>2.5773607506488325</v>
      </c>
      <c r="E6" s="6">
        <v>0.67079257336793774</v>
      </c>
      <c r="F6" s="6" t="s">
        <v>30</v>
      </c>
      <c r="G6" s="6">
        <v>0</v>
      </c>
      <c r="H6" s="6">
        <v>1.5971251746855659E-2</v>
      </c>
      <c r="I6" s="6">
        <v>0.15971251746855661</v>
      </c>
      <c r="J6" s="6">
        <v>1.2178079456977442</v>
      </c>
      <c r="K6" s="6">
        <v>1.2816929526851666</v>
      </c>
      <c r="L6" s="6">
        <v>110.70273507686164</v>
      </c>
      <c r="M6" s="6">
        <v>0</v>
      </c>
      <c r="N6" s="6" t="s">
        <v>30</v>
      </c>
      <c r="O6" s="6">
        <v>2.7869834298263125</v>
      </c>
      <c r="P6" s="6">
        <v>2.1141944499900176</v>
      </c>
      <c r="Q6" s="6">
        <v>0.21960471151926536</v>
      </c>
      <c r="R6" s="6">
        <v>0.62487522459572764</v>
      </c>
      <c r="S6" s="6">
        <v>6.9874226392493521E-2</v>
      </c>
      <c r="T6" s="6">
        <v>3.9928129367139152E-2</v>
      </c>
      <c r="U6" s="6">
        <v>4.7913755240566978E-2</v>
      </c>
      <c r="V6" s="6">
        <v>5.2066280694749452</v>
      </c>
      <c r="W6" s="6">
        <v>1.0481133958874027</v>
      </c>
      <c r="X6" s="6">
        <v>0.187662208025554</v>
      </c>
      <c r="Y6" s="6">
        <v>0</v>
      </c>
      <c r="Z6" s="6">
        <v>21.98642443601517</v>
      </c>
      <c r="AA6" s="6">
        <v>0.14773407865841487</v>
      </c>
      <c r="AB6" s="6">
        <v>0.34737472549411058</v>
      </c>
      <c r="AC6" s="6">
        <v>0.1357556398482731</v>
      </c>
      <c r="AD6" s="6">
        <v>5.2086244759433029</v>
      </c>
      <c r="AE6" s="9">
        <f t="shared" si="0"/>
        <v>376.23477740067869</v>
      </c>
      <c r="AF6" s="9">
        <f t="shared" si="1"/>
        <v>379.021760830505</v>
      </c>
    </row>
    <row r="7" spans="1:32" x14ac:dyDescent="0.25">
      <c r="A7" s="7"/>
      <c r="B7" s="4" t="s">
        <v>35</v>
      </c>
      <c r="C7" s="6">
        <v>2277.6781792773008</v>
      </c>
      <c r="D7" s="6">
        <v>1.2966660011978437</v>
      </c>
      <c r="E7" s="6">
        <v>45.491115991215814</v>
      </c>
      <c r="F7" s="6">
        <v>4.9910161708923935E-2</v>
      </c>
      <c r="G7" s="6">
        <v>117.46156917548413</v>
      </c>
      <c r="H7" s="6">
        <v>1.0980235575963263E-2</v>
      </c>
      <c r="I7" s="6">
        <v>2.0543022559393092</v>
      </c>
      <c r="J7" s="6">
        <v>4.8372928728289084</v>
      </c>
      <c r="K7" s="6">
        <v>4.9021760830505094</v>
      </c>
      <c r="L7" s="6">
        <v>2245.2285885406272</v>
      </c>
      <c r="M7" s="6">
        <v>390.58394889199451</v>
      </c>
      <c r="N7" s="6">
        <v>2.3377919744459974</v>
      </c>
      <c r="O7" s="6">
        <v>1053.3080455180675</v>
      </c>
      <c r="P7" s="6">
        <v>25.234577760031943</v>
      </c>
      <c r="Q7" s="6">
        <v>0</v>
      </c>
      <c r="R7" s="6">
        <v>6.2906767817927722</v>
      </c>
      <c r="S7" s="6">
        <v>1.0481133958874027</v>
      </c>
      <c r="T7" s="6">
        <v>6.5581952485526056</v>
      </c>
      <c r="U7" s="6">
        <v>0</v>
      </c>
      <c r="V7" s="6">
        <v>0.32142144140547013</v>
      </c>
      <c r="W7" s="6">
        <v>0.26652026352565383</v>
      </c>
      <c r="X7" s="6">
        <v>0</v>
      </c>
      <c r="Y7" s="6">
        <v>1.223797165102815</v>
      </c>
      <c r="Z7" s="6">
        <v>9.3292074266320615</v>
      </c>
      <c r="AA7" s="6">
        <v>0.21062088241165899</v>
      </c>
      <c r="AB7" s="6">
        <v>2.1611100019964065</v>
      </c>
      <c r="AC7" s="6">
        <v>1.5801557197045315</v>
      </c>
      <c r="AD7" s="6">
        <v>5.7805949291275693</v>
      </c>
      <c r="AE7" s="9">
        <f t="shared" si="0"/>
        <v>5151.9375124775424</v>
      </c>
      <c r="AF7" s="9">
        <f t="shared" si="1"/>
        <v>6205.2455579956104</v>
      </c>
    </row>
    <row r="8" spans="1:32" x14ac:dyDescent="0.25">
      <c r="A8" s="7"/>
      <c r="B8" s="4" t="s">
        <v>36</v>
      </c>
      <c r="C8" s="6">
        <v>48793.770161290326</v>
      </c>
      <c r="D8" s="6">
        <v>6.955645161290323</v>
      </c>
      <c r="E8" s="6">
        <v>400</v>
      </c>
      <c r="F8" s="6">
        <v>0.98790322580645173</v>
      </c>
      <c r="G8" s="6">
        <v>1318.1653225806451</v>
      </c>
      <c r="H8" s="6">
        <v>2.0161290322580645E-2</v>
      </c>
      <c r="I8" s="6">
        <v>6.370967741935484</v>
      </c>
      <c r="J8" s="6">
        <v>103.3467741935484</v>
      </c>
      <c r="K8" s="6">
        <v>22.681451612903228</v>
      </c>
      <c r="L8" s="6">
        <v>22118.669354838712</v>
      </c>
      <c r="M8" s="6">
        <v>23129.596774193549</v>
      </c>
      <c r="N8" s="6">
        <v>16.1491935483871</v>
      </c>
      <c r="O8" s="6">
        <v>6471.3306451612907</v>
      </c>
      <c r="P8" s="6">
        <v>102.03629032258065</v>
      </c>
      <c r="Q8" s="6">
        <v>0.66532258064516137</v>
      </c>
      <c r="R8" s="6">
        <v>28.245967741935484</v>
      </c>
      <c r="S8" s="6">
        <v>3.830645161290323</v>
      </c>
      <c r="T8" s="6">
        <v>114.5967741935484</v>
      </c>
      <c r="U8" s="6">
        <v>1.1491935483870968</v>
      </c>
      <c r="V8" s="6">
        <v>59.737903225806456</v>
      </c>
      <c r="W8" s="6">
        <v>0.42338709677419356</v>
      </c>
      <c r="X8" s="6">
        <v>2.3588709677419359</v>
      </c>
      <c r="Y8" s="6">
        <v>20.362903225806452</v>
      </c>
      <c r="Z8" s="6">
        <v>3014.4556451612907</v>
      </c>
      <c r="AA8" s="6">
        <v>1.6129032258064517</v>
      </c>
      <c r="AB8" s="6">
        <v>74.435483870967758</v>
      </c>
      <c r="AC8" s="6">
        <v>12.13709677419355</v>
      </c>
      <c r="AD8" s="6">
        <v>59.616935483870968</v>
      </c>
      <c r="AE8" s="9">
        <f t="shared" si="0"/>
        <v>99412.379032258061</v>
      </c>
      <c r="AF8" s="9">
        <f t="shared" si="1"/>
        <v>105883.70967741935</v>
      </c>
    </row>
    <row r="9" spans="1:32" x14ac:dyDescent="0.25">
      <c r="A9" s="7"/>
      <c r="B9" s="4" t="s">
        <v>37</v>
      </c>
      <c r="C9" s="6" t="s">
        <v>30</v>
      </c>
      <c r="D9" s="6">
        <v>0.2953506097560975</v>
      </c>
      <c r="E9" s="6">
        <v>0.20007621951219512</v>
      </c>
      <c r="F9" s="6" t="s">
        <v>30</v>
      </c>
      <c r="G9" s="6" t="s">
        <v>30</v>
      </c>
      <c r="H9" s="6" t="s">
        <v>30</v>
      </c>
      <c r="I9" s="6" t="s">
        <v>30</v>
      </c>
      <c r="J9" s="6" t="s">
        <v>30</v>
      </c>
      <c r="K9" s="6">
        <v>0.20960365853658541</v>
      </c>
      <c r="L9" s="6">
        <v>0</v>
      </c>
      <c r="M9" s="6">
        <v>0</v>
      </c>
      <c r="N9" s="6" t="s">
        <v>30</v>
      </c>
      <c r="O9" s="6">
        <v>23.275533536585364</v>
      </c>
      <c r="P9" s="6">
        <v>2.1913109756097562</v>
      </c>
      <c r="Q9" s="6">
        <v>3.8109756097560975E-2</v>
      </c>
      <c r="R9" s="6">
        <v>0</v>
      </c>
      <c r="S9" s="6">
        <v>0</v>
      </c>
      <c r="T9" s="6">
        <v>1.9054878048780487E-2</v>
      </c>
      <c r="U9" s="6" t="s">
        <v>30</v>
      </c>
      <c r="V9" s="6" t="s">
        <v>30</v>
      </c>
      <c r="W9" s="6">
        <v>4.7637195121951213E-2</v>
      </c>
      <c r="X9" s="6">
        <v>0</v>
      </c>
      <c r="Y9" s="6">
        <v>0.10480182926829266</v>
      </c>
      <c r="Z9" s="6" t="s">
        <v>30</v>
      </c>
      <c r="AA9" s="6">
        <v>2.8582317073170729E-2</v>
      </c>
      <c r="AB9" s="6">
        <v>0.21913109756097557</v>
      </c>
      <c r="AC9" s="6">
        <v>9.5274390243902437E-3</v>
      </c>
      <c r="AD9" s="6">
        <v>0</v>
      </c>
      <c r="AE9" s="9">
        <f t="shared" si="0"/>
        <v>3.3631859756097571</v>
      </c>
      <c r="AF9" s="9">
        <f t="shared" si="1"/>
        <v>26.638719512195117</v>
      </c>
    </row>
    <row r="10" spans="1:32" x14ac:dyDescent="0.25">
      <c r="A10" s="7"/>
      <c r="B10" s="4" t="s">
        <v>38</v>
      </c>
      <c r="C10" s="6">
        <v>31.394817073170728</v>
      </c>
      <c r="D10" s="6">
        <v>0.21722560975609753</v>
      </c>
      <c r="E10" s="6">
        <v>105.60594512195122</v>
      </c>
      <c r="F10" s="6">
        <v>3.8109756097560975E-2</v>
      </c>
      <c r="G10" s="6">
        <v>1482.2637195121954</v>
      </c>
      <c r="H10" s="6">
        <v>3.0487804878048776E-2</v>
      </c>
      <c r="I10" s="6">
        <v>0.33917682926829262</v>
      </c>
      <c r="J10" s="6">
        <v>4.1920731707317062E-2</v>
      </c>
      <c r="K10" s="6">
        <v>1.444359756097561</v>
      </c>
      <c r="L10" s="6">
        <v>0.13338414634146309</v>
      </c>
      <c r="M10" s="6">
        <v>11.871189024390224</v>
      </c>
      <c r="N10" s="6" t="s">
        <v>30</v>
      </c>
      <c r="O10" s="6">
        <v>332.17225609756088</v>
      </c>
      <c r="P10" s="6">
        <v>84.641768292682912</v>
      </c>
      <c r="Q10" s="6" t="s">
        <v>30</v>
      </c>
      <c r="R10" s="6">
        <v>0.66310975609756084</v>
      </c>
      <c r="S10" s="6">
        <v>0</v>
      </c>
      <c r="T10" s="6">
        <v>0.31631097560975602</v>
      </c>
      <c r="U10" s="6" t="s">
        <v>30</v>
      </c>
      <c r="V10" s="6">
        <v>7.6219512195121941E-3</v>
      </c>
      <c r="W10" s="6">
        <v>1.1432926829268291E-2</v>
      </c>
      <c r="X10" s="6">
        <v>0</v>
      </c>
      <c r="Y10" s="6">
        <v>4.3216463414634143</v>
      </c>
      <c r="Z10" s="6">
        <v>0</v>
      </c>
      <c r="AA10" s="6">
        <v>2.2713414634146338</v>
      </c>
      <c r="AB10" s="6">
        <v>2.6676829268292686E-2</v>
      </c>
      <c r="AC10" s="6">
        <v>0.28582317073170732</v>
      </c>
      <c r="AD10" s="6">
        <v>0</v>
      </c>
      <c r="AE10" s="9">
        <f t="shared" si="0"/>
        <v>1725.9260670731712</v>
      </c>
      <c r="AF10" s="9">
        <f t="shared" si="1"/>
        <v>2058.0983231707319</v>
      </c>
    </row>
    <row r="11" spans="1:32" x14ac:dyDescent="0.25">
      <c r="A11" s="7"/>
      <c r="B11" s="4" t="s">
        <v>39</v>
      </c>
      <c r="C11" s="6">
        <v>766.8521341463412</v>
      </c>
      <c r="D11" s="6">
        <v>5.5945121951219505</v>
      </c>
      <c r="E11" s="6">
        <v>24.24542682926829</v>
      </c>
      <c r="F11" s="6">
        <v>0.11432926829268292</v>
      </c>
      <c r="G11" s="6">
        <v>243.33460365853657</v>
      </c>
      <c r="H11" s="6">
        <v>7.6219512195121941E-3</v>
      </c>
      <c r="I11" s="6">
        <v>0.47256097560975602</v>
      </c>
      <c r="J11" s="6">
        <v>1.2842987804878048</v>
      </c>
      <c r="K11" s="6">
        <v>25.057164634146339</v>
      </c>
      <c r="L11" s="6">
        <v>1087.1493902439022</v>
      </c>
      <c r="M11" s="6">
        <v>0</v>
      </c>
      <c r="N11" s="6">
        <v>1.1432926829268291E-2</v>
      </c>
      <c r="O11" s="6">
        <v>29.397865853658541</v>
      </c>
      <c r="P11" s="6">
        <v>74.268292682926827</v>
      </c>
      <c r="Q11" s="6">
        <v>0.33536585365853649</v>
      </c>
      <c r="R11" s="6">
        <v>1.6653963414634145</v>
      </c>
      <c r="S11" s="6">
        <v>0.97942073170731703</v>
      </c>
      <c r="T11" s="6">
        <v>3.0487804878048776E-2</v>
      </c>
      <c r="U11" s="6">
        <v>3.0487804878048776E-2</v>
      </c>
      <c r="V11" s="6">
        <v>0.40777439024390244</v>
      </c>
      <c r="W11" s="6">
        <v>5.3353658536585372E-2</v>
      </c>
      <c r="X11" s="6">
        <v>7.6219512195121941E-3</v>
      </c>
      <c r="Y11" s="6">
        <v>0.65929878048780477</v>
      </c>
      <c r="Z11" s="6">
        <v>12.812499999999998</v>
      </c>
      <c r="AA11" s="6">
        <v>0.64405487804878059</v>
      </c>
      <c r="AB11" s="6">
        <v>1.1661585365853657</v>
      </c>
      <c r="AC11" s="6">
        <v>4.5617378048780486</v>
      </c>
      <c r="AD11" s="6">
        <v>2.83155487804878</v>
      </c>
      <c r="AE11" s="9">
        <f t="shared" si="0"/>
        <v>2254.5769817073178</v>
      </c>
      <c r="AF11" s="9">
        <f t="shared" si="1"/>
        <v>2283.9748475609763</v>
      </c>
    </row>
    <row r="12" spans="1:32" x14ac:dyDescent="0.25">
      <c r="A12" s="7"/>
      <c r="B12" s="4" t="s">
        <v>40</v>
      </c>
      <c r="C12" s="6">
        <v>916.40624999999989</v>
      </c>
      <c r="D12" s="6">
        <v>7.4428353658536581</v>
      </c>
      <c r="E12" s="6">
        <v>12.564786585365853</v>
      </c>
      <c r="F12" s="6">
        <v>8.3841463414634124E-2</v>
      </c>
      <c r="G12" s="6">
        <v>11.878810975609754</v>
      </c>
      <c r="H12" s="6">
        <v>7.6219512195121941E-3</v>
      </c>
      <c r="I12" s="6">
        <v>0.97560975609756084</v>
      </c>
      <c r="J12" s="6">
        <v>4.805640243902439</v>
      </c>
      <c r="K12" s="6">
        <v>13.334603658536585</v>
      </c>
      <c r="L12" s="6">
        <v>2416.5320121951218</v>
      </c>
      <c r="M12" s="6">
        <v>20.705030487804876</v>
      </c>
      <c r="N12" s="6">
        <v>1.2690548780487807</v>
      </c>
      <c r="O12" s="6">
        <v>260.50304878048786</v>
      </c>
      <c r="P12" s="6">
        <v>39.813262195121951</v>
      </c>
      <c r="Q12" s="6">
        <v>0.54496951219512191</v>
      </c>
      <c r="R12" s="6">
        <v>2.869664634146341</v>
      </c>
      <c r="S12" s="6">
        <v>0.99847560975609728</v>
      </c>
      <c r="T12" s="6">
        <v>0.27439024390243899</v>
      </c>
      <c r="U12" s="6">
        <v>4.9542682926829264E-2</v>
      </c>
      <c r="V12" s="6">
        <v>0.49923780487804875</v>
      </c>
      <c r="W12" s="6">
        <v>0.10670731707317073</v>
      </c>
      <c r="X12" s="6">
        <v>3.4298780487804881E-2</v>
      </c>
      <c r="Y12" s="6">
        <v>0.60975609756097549</v>
      </c>
      <c r="Z12" s="6">
        <v>53.727134146341463</v>
      </c>
      <c r="AA12" s="6">
        <v>1.1128048780487805</v>
      </c>
      <c r="AB12" s="6">
        <v>2.1532012195121948</v>
      </c>
      <c r="AC12" s="6">
        <v>1.2576219512195121</v>
      </c>
      <c r="AD12" s="6">
        <v>5.6669207317073154</v>
      </c>
      <c r="AE12" s="9">
        <f t="shared" si="0"/>
        <v>3515.7240853658532</v>
      </c>
      <c r="AF12" s="9">
        <f t="shared" si="1"/>
        <v>3776.2271341463411</v>
      </c>
    </row>
    <row r="13" spans="1:32" x14ac:dyDescent="0.25">
      <c r="A13" s="7"/>
      <c r="B13" s="4" t="s">
        <v>41</v>
      </c>
      <c r="C13" s="6">
        <v>110.00762195121951</v>
      </c>
      <c r="D13" s="6">
        <v>2.0445884146341462</v>
      </c>
      <c r="E13" s="6">
        <v>1.0137195121951217</v>
      </c>
      <c r="F13" s="6" t="s">
        <v>30</v>
      </c>
      <c r="G13" s="6">
        <v>0</v>
      </c>
      <c r="H13" s="6">
        <v>3.810975609756097E-3</v>
      </c>
      <c r="I13" s="6">
        <v>6.0975609756097553E-2</v>
      </c>
      <c r="J13" s="6">
        <v>0.80792682926829262</v>
      </c>
      <c r="K13" s="6">
        <v>1.0899390243902438</v>
      </c>
      <c r="L13" s="6">
        <v>49.647484756097555</v>
      </c>
      <c r="M13" s="6">
        <v>0</v>
      </c>
      <c r="N13" s="6">
        <v>1.5243902439024388E-2</v>
      </c>
      <c r="O13" s="6">
        <v>13.818597560975606</v>
      </c>
      <c r="P13" s="6">
        <v>1.4767530487804876</v>
      </c>
      <c r="Q13" s="6">
        <v>0.11051829268292683</v>
      </c>
      <c r="R13" s="6">
        <v>0.79839939024390238</v>
      </c>
      <c r="S13" s="6">
        <v>0.12766768292682926</v>
      </c>
      <c r="T13" s="6">
        <v>7.2408536585365862E-2</v>
      </c>
      <c r="U13" s="6">
        <v>2.6676829268292686E-2</v>
      </c>
      <c r="V13" s="6">
        <v>0.2972560975609756</v>
      </c>
      <c r="W13" s="6">
        <v>0.26867378048780477</v>
      </c>
      <c r="X13" s="6">
        <v>2.2865853658536592E-2</v>
      </c>
      <c r="Y13" s="6">
        <v>2.0960365853658527E-2</v>
      </c>
      <c r="Z13" s="6">
        <v>6.34717987804878</v>
      </c>
      <c r="AA13" s="6">
        <v>9.1463414634146326E-2</v>
      </c>
      <c r="AB13" s="6">
        <v>0.2972560975609756</v>
      </c>
      <c r="AC13" s="6">
        <v>0.28201219512195119</v>
      </c>
      <c r="AD13" s="6">
        <v>3.3631859756097557</v>
      </c>
      <c r="AE13" s="9">
        <f t="shared" si="0"/>
        <v>178.29458841463418</v>
      </c>
      <c r="AF13" s="9">
        <f t="shared" si="1"/>
        <v>192.11318597560978</v>
      </c>
    </row>
    <row r="14" spans="1:32" x14ac:dyDescent="0.25">
      <c r="A14" s="7"/>
      <c r="B14" s="4" t="s">
        <v>42</v>
      </c>
      <c r="C14" s="6">
        <v>2779.1177591463411</v>
      </c>
      <c r="D14" s="6">
        <v>1.6796874999999998</v>
      </c>
      <c r="E14" s="6">
        <v>47.02743902439024</v>
      </c>
      <c r="F14" s="6">
        <v>6.1928353658536564E-2</v>
      </c>
      <c r="G14" s="6">
        <v>536.89881859756099</v>
      </c>
      <c r="H14" s="6">
        <v>5.7164634146341453E-3</v>
      </c>
      <c r="I14" s="6">
        <v>2.3018292682926824</v>
      </c>
      <c r="J14" s="6">
        <v>6.9169207317073171</v>
      </c>
      <c r="K14" s="6">
        <v>6.3614710365853639</v>
      </c>
      <c r="L14" s="6">
        <v>3348.6890243902435</v>
      </c>
      <c r="M14" s="6">
        <v>463.78144054878044</v>
      </c>
      <c r="N14" s="6">
        <v>3.2974466463414633</v>
      </c>
      <c r="O14" s="6">
        <v>1484.7741996951218</v>
      </c>
      <c r="P14" s="6">
        <v>34.191120426829265</v>
      </c>
      <c r="Q14" s="6">
        <v>1.6196646341463415E-2</v>
      </c>
      <c r="R14" s="6">
        <v>7.8544207317073162</v>
      </c>
      <c r="S14" s="6">
        <v>1.5577362804878048</v>
      </c>
      <c r="T14" s="6">
        <v>8.0173399390243869</v>
      </c>
      <c r="U14" s="6">
        <v>0</v>
      </c>
      <c r="V14" s="6">
        <v>0.42873475609756095</v>
      </c>
      <c r="W14" s="6">
        <v>0.13528963414634146</v>
      </c>
      <c r="X14" s="6">
        <v>0</v>
      </c>
      <c r="Y14" s="6">
        <v>2.0684070121951219</v>
      </c>
      <c r="Z14" s="6">
        <v>18.60423018292683</v>
      </c>
      <c r="AA14" s="6">
        <v>0.41349085365853655</v>
      </c>
      <c r="AB14" s="6">
        <v>3.1059451219512195</v>
      </c>
      <c r="AC14" s="6">
        <v>3.2764862804878043</v>
      </c>
      <c r="AD14" s="6">
        <v>8.5670731707317067</v>
      </c>
      <c r="AE14" s="9">
        <f t="shared" si="0"/>
        <v>7284.3759527439006</v>
      </c>
      <c r="AF14" s="9">
        <f t="shared" si="1"/>
        <v>8769.1501524390242</v>
      </c>
    </row>
    <row r="15" spans="1:32" x14ac:dyDescent="0.25">
      <c r="A15" s="7"/>
      <c r="B15" s="4" t="s">
        <v>43</v>
      </c>
      <c r="C15" s="6">
        <v>44904.896421845566</v>
      </c>
      <c r="D15" s="6">
        <v>7.2693032015065908</v>
      </c>
      <c r="E15" s="6">
        <v>391.52542372881351</v>
      </c>
      <c r="F15" s="6">
        <v>1.0357815442561205</v>
      </c>
      <c r="G15" s="6">
        <v>2329.2843691148778</v>
      </c>
      <c r="H15" s="6">
        <v>3.7664783427495296E-2</v>
      </c>
      <c r="I15" s="6">
        <v>5.9322033898305078</v>
      </c>
      <c r="J15" s="6">
        <v>94.538606403013162</v>
      </c>
      <c r="K15" s="6">
        <v>18.116760828625235</v>
      </c>
      <c r="L15" s="6">
        <v>24162.636534839923</v>
      </c>
      <c r="M15" s="6">
        <v>21895.216572504705</v>
      </c>
      <c r="N15" s="6">
        <v>16.290018832391713</v>
      </c>
      <c r="O15" s="6">
        <v>6363.7853107344627</v>
      </c>
      <c r="P15" s="6">
        <v>101.43126177024482</v>
      </c>
      <c r="Q15" s="6">
        <v>0.94161958568738224</v>
      </c>
      <c r="R15" s="6">
        <v>26.007532956685498</v>
      </c>
      <c r="S15" s="6">
        <v>4.7457627118644066</v>
      </c>
      <c r="T15" s="6">
        <v>97.984934086629011</v>
      </c>
      <c r="U15" s="6">
        <v>1.8079096045197738</v>
      </c>
      <c r="V15" s="6">
        <v>64.915254237288138</v>
      </c>
      <c r="W15" s="6">
        <v>0.22598870056497172</v>
      </c>
      <c r="X15" s="6">
        <v>3.0320150659133711</v>
      </c>
      <c r="Y15" s="6">
        <v>38.474576271186436</v>
      </c>
      <c r="Z15" s="6">
        <v>3975.0282485875705</v>
      </c>
      <c r="AA15" s="6">
        <v>2.128060263653484</v>
      </c>
      <c r="AB15" s="6">
        <v>73.408662900188332</v>
      </c>
      <c r="AC15" s="6">
        <v>14.63276836158192</v>
      </c>
      <c r="AD15" s="6">
        <v>46.704331450094166</v>
      </c>
      <c r="AE15" s="9">
        <f t="shared" si="0"/>
        <v>98278.248587570619</v>
      </c>
      <c r="AF15" s="9">
        <f t="shared" si="1"/>
        <v>104642.03389830508</v>
      </c>
    </row>
    <row r="16" spans="1:32" x14ac:dyDescent="0.25">
      <c r="A16" s="7"/>
      <c r="B16" s="4" t="s">
        <v>44</v>
      </c>
      <c r="C16" s="6">
        <v>0</v>
      </c>
      <c r="D16" s="6">
        <v>0.83715367749651182</v>
      </c>
      <c r="E16" s="6">
        <v>0.90691648395455449</v>
      </c>
      <c r="F16" s="6" t="s">
        <v>30</v>
      </c>
      <c r="G16" s="6" t="s">
        <v>30</v>
      </c>
      <c r="H16" s="6">
        <v>9.9661152082918068E-3</v>
      </c>
      <c r="I16" s="6">
        <v>1.9932230416583614E-2</v>
      </c>
      <c r="J16" s="6" t="s">
        <v>30</v>
      </c>
      <c r="K16" s="6">
        <v>0.94678094478772168</v>
      </c>
      <c r="L16" s="6">
        <v>1.6942395854096075</v>
      </c>
      <c r="M16" s="6">
        <v>0</v>
      </c>
      <c r="N16" s="6" t="s">
        <v>30</v>
      </c>
      <c r="O16" s="6">
        <v>42.286226828782134</v>
      </c>
      <c r="P16" s="6">
        <v>7.952959936216863</v>
      </c>
      <c r="Q16" s="6">
        <v>8.9695036874626252E-2</v>
      </c>
      <c r="R16" s="6">
        <v>1.9932230416583631E-2</v>
      </c>
      <c r="S16" s="6">
        <v>1.9932230416583614E-2</v>
      </c>
      <c r="T16" s="6">
        <v>2.9898345624875422E-2</v>
      </c>
      <c r="U16" s="6" t="s">
        <v>30</v>
      </c>
      <c r="V16" s="6" t="s">
        <v>30</v>
      </c>
      <c r="W16" s="6">
        <v>0.16942395854096073</v>
      </c>
      <c r="X16" s="6">
        <v>0</v>
      </c>
      <c r="Y16" s="6">
        <v>0.37871237791508866</v>
      </c>
      <c r="Z16" s="6">
        <v>0</v>
      </c>
      <c r="AA16" s="6">
        <v>2.9898345624875422E-2</v>
      </c>
      <c r="AB16" s="6">
        <v>0.40861072353996419</v>
      </c>
      <c r="AC16" s="6">
        <v>1.9932230416583614E-2</v>
      </c>
      <c r="AD16" s="6" t="s">
        <v>30</v>
      </c>
      <c r="AE16" s="9">
        <f t="shared" si="0"/>
        <v>13.533984452860276</v>
      </c>
      <c r="AF16" s="9">
        <f t="shared" si="1"/>
        <v>55.820211281642408</v>
      </c>
    </row>
    <row r="17" spans="1:32" x14ac:dyDescent="0.25">
      <c r="A17" s="7"/>
      <c r="B17" s="4" t="s">
        <v>45</v>
      </c>
      <c r="C17" s="6">
        <v>26.186964321307556</v>
      </c>
      <c r="D17" s="6">
        <v>0.63783137333067563</v>
      </c>
      <c r="E17" s="6">
        <v>148.4751843731313</v>
      </c>
      <c r="F17" s="6">
        <v>3.5878014749850508E-2</v>
      </c>
      <c r="G17" s="6">
        <v>1950.3209089097068</v>
      </c>
      <c r="H17" s="6">
        <v>0.12357982858281841</v>
      </c>
      <c r="I17" s="6">
        <v>0.84512656966314526</v>
      </c>
      <c r="J17" s="6">
        <v>0.14749850508271878</v>
      </c>
      <c r="K17" s="6">
        <v>4.3771177994817609</v>
      </c>
      <c r="L17" s="6">
        <v>6.1391269683077532</v>
      </c>
      <c r="M17" s="6">
        <v>37.871237791508868</v>
      </c>
      <c r="N17" s="6">
        <v>3.9864460833167227E-3</v>
      </c>
      <c r="O17" s="6">
        <v>444.5365756428144</v>
      </c>
      <c r="P17" s="6">
        <v>236.39625274068166</v>
      </c>
      <c r="Q17" s="6" t="s">
        <v>30</v>
      </c>
      <c r="R17" s="6">
        <v>1.6065377715766394</v>
      </c>
      <c r="S17" s="6">
        <v>1.1201913494119993</v>
      </c>
      <c r="T17" s="6">
        <v>0.41060394658162236</v>
      </c>
      <c r="U17" s="6" t="s">
        <v>30</v>
      </c>
      <c r="V17" s="6">
        <v>3.9864460833167227E-3</v>
      </c>
      <c r="W17" s="6">
        <v>4.7837352999800672E-2</v>
      </c>
      <c r="X17" s="6">
        <v>0</v>
      </c>
      <c r="Y17" s="6">
        <v>8.6665337851305555</v>
      </c>
      <c r="Z17" s="6">
        <v>0</v>
      </c>
      <c r="AA17" s="6">
        <v>2.4516643412397845</v>
      </c>
      <c r="AB17" s="6">
        <v>5.1823799083117399E-2</v>
      </c>
      <c r="AC17" s="6">
        <v>0.26709188758222041</v>
      </c>
      <c r="AD17" s="6">
        <v>0</v>
      </c>
      <c r="AE17" s="9">
        <f t="shared" si="0"/>
        <v>2426.1869643213072</v>
      </c>
      <c r="AF17" s="9">
        <f t="shared" si="1"/>
        <v>2870.7235399641218</v>
      </c>
    </row>
    <row r="18" spans="1:32" x14ac:dyDescent="0.25">
      <c r="A18" s="7"/>
      <c r="B18" s="4" t="s">
        <v>46</v>
      </c>
      <c r="C18" s="6">
        <v>1343.4442894159856</v>
      </c>
      <c r="D18" s="6">
        <v>12.641020530197325</v>
      </c>
      <c r="E18" s="6">
        <v>48.794100059796683</v>
      </c>
      <c r="F18" s="6">
        <v>0.14351205899940203</v>
      </c>
      <c r="G18" s="6">
        <v>352.05501295594979</v>
      </c>
      <c r="H18" s="6">
        <v>5.1823799083117399E-2</v>
      </c>
      <c r="I18" s="6">
        <v>1.9453856886585608</v>
      </c>
      <c r="J18" s="6">
        <v>2.1845724536575641</v>
      </c>
      <c r="K18" s="6">
        <v>34.080127566274662</v>
      </c>
      <c r="L18" s="6">
        <v>2392.0470400637828</v>
      </c>
      <c r="M18" s="6">
        <v>0</v>
      </c>
      <c r="N18" s="6">
        <v>3.9864460833167227E-3</v>
      </c>
      <c r="O18" s="6">
        <v>31.700219254534577</v>
      </c>
      <c r="P18" s="6">
        <v>214.39505680685664</v>
      </c>
      <c r="Q18" s="6">
        <v>0.29499701016543745</v>
      </c>
      <c r="R18" s="6">
        <v>3.7552322104843525</v>
      </c>
      <c r="S18" s="6">
        <v>6.60554116005581</v>
      </c>
      <c r="T18" s="6">
        <v>5.5810245166434125E-2</v>
      </c>
      <c r="U18" s="6">
        <v>5.1823799083117399E-2</v>
      </c>
      <c r="V18" s="6">
        <v>0.78532987841339441</v>
      </c>
      <c r="W18" s="6">
        <v>0.10763404424955152</v>
      </c>
      <c r="X18" s="6">
        <v>9.9661152082918064E-2</v>
      </c>
      <c r="Y18" s="6">
        <v>1.7341040462427746</v>
      </c>
      <c r="Z18" s="6">
        <v>25.596970300976679</v>
      </c>
      <c r="AA18" s="6">
        <v>0.98863862866254726</v>
      </c>
      <c r="AB18" s="6">
        <v>2.7705800279051225</v>
      </c>
      <c r="AC18" s="6">
        <v>7.2832369942196529</v>
      </c>
      <c r="AD18" s="6">
        <v>9.9023320709587388</v>
      </c>
      <c r="AE18" s="9">
        <f t="shared" si="0"/>
        <v>4461.8178194139919</v>
      </c>
      <c r="AF18" s="9">
        <f t="shared" si="1"/>
        <v>4493.5180386685261</v>
      </c>
    </row>
    <row r="19" spans="1:32" x14ac:dyDescent="0.25">
      <c r="A19" s="7"/>
      <c r="B19" s="4" t="s">
        <v>47</v>
      </c>
      <c r="C19" s="6">
        <v>1122.3799083117401</v>
      </c>
      <c r="D19" s="6">
        <v>8.9934223639625266</v>
      </c>
      <c r="E19" s="6">
        <v>23.053617699820609</v>
      </c>
      <c r="F19" s="6">
        <v>9.5674705999601345E-2</v>
      </c>
      <c r="G19" s="6">
        <v>81.251744070161436</v>
      </c>
      <c r="H19" s="6">
        <v>1.9932230416583614E-2</v>
      </c>
      <c r="I19" s="6">
        <v>1.5786326489934221</v>
      </c>
      <c r="J19" s="6">
        <v>5.1305561092286229</v>
      </c>
      <c r="K19" s="6">
        <v>13.282838349611319</v>
      </c>
      <c r="L19" s="6">
        <v>2817.4407016145101</v>
      </c>
      <c r="M19" s="6">
        <v>53.892764600358781</v>
      </c>
      <c r="N19" s="6">
        <v>0.54215666733107437</v>
      </c>
      <c r="O19" s="6">
        <v>187.76958341638431</v>
      </c>
      <c r="P19" s="6">
        <v>68.857883197129752</v>
      </c>
      <c r="Q19" s="6">
        <v>0.44249551524815628</v>
      </c>
      <c r="R19" s="6">
        <v>3.7233406418178192</v>
      </c>
      <c r="S19" s="6">
        <v>3.1054414989037271</v>
      </c>
      <c r="T19" s="6">
        <v>0.29898345624875422</v>
      </c>
      <c r="U19" s="6">
        <v>6.7769583416384296E-2</v>
      </c>
      <c r="V19" s="6">
        <v>0.61391269683077532</v>
      </c>
      <c r="W19" s="6">
        <v>0.16743073549930232</v>
      </c>
      <c r="X19" s="6">
        <v>0.17939007374925253</v>
      </c>
      <c r="Y19" s="6">
        <v>0.48634642216464025</v>
      </c>
      <c r="Z19" s="6">
        <v>71.767988837950966</v>
      </c>
      <c r="AA19" s="6">
        <v>1.5148495116603546</v>
      </c>
      <c r="AB19" s="6">
        <v>2.8861869643213067</v>
      </c>
      <c r="AC19" s="6">
        <v>1.622483555909906</v>
      </c>
      <c r="AD19" s="6">
        <v>11.93541957345027</v>
      </c>
      <c r="AE19" s="9">
        <f t="shared" si="0"/>
        <v>4295.3318716364356</v>
      </c>
      <c r="AF19" s="9">
        <f t="shared" si="1"/>
        <v>4483.1014550528198</v>
      </c>
    </row>
    <row r="20" spans="1:32" x14ac:dyDescent="0.25">
      <c r="A20" s="7"/>
      <c r="B20" s="4" t="s">
        <v>48</v>
      </c>
      <c r="C20" s="6">
        <v>248.7303169224636</v>
      </c>
      <c r="D20" s="6">
        <v>2.9360175403627662</v>
      </c>
      <c r="E20" s="6">
        <v>1.0603946581622481</v>
      </c>
      <c r="F20" s="6" t="s">
        <v>30</v>
      </c>
      <c r="G20" s="6" t="s">
        <v>30</v>
      </c>
      <c r="H20" s="6">
        <v>1.1959338249950168E-2</v>
      </c>
      <c r="I20" s="6">
        <v>0.10763404424955152</v>
      </c>
      <c r="J20" s="6">
        <v>1.363364560494319</v>
      </c>
      <c r="K20" s="6">
        <v>3.2051026509866452</v>
      </c>
      <c r="L20" s="6">
        <v>49.386087303169234</v>
      </c>
      <c r="M20" s="6">
        <v>0</v>
      </c>
      <c r="N20" s="6">
        <v>7.9728921666334454E-3</v>
      </c>
      <c r="O20" s="6">
        <v>1.7659956149093083</v>
      </c>
      <c r="P20" s="6">
        <v>2.2902132748654571</v>
      </c>
      <c r="Q20" s="6">
        <v>0.18736296591588597</v>
      </c>
      <c r="R20" s="6">
        <v>0.67968905720550132</v>
      </c>
      <c r="S20" s="6">
        <v>0.22922064979071161</v>
      </c>
      <c r="T20" s="6">
        <v>5.1823799083117399E-2</v>
      </c>
      <c r="U20" s="6">
        <v>4.7837352999800672E-2</v>
      </c>
      <c r="V20" s="6">
        <v>2.7506477974885386</v>
      </c>
      <c r="W20" s="6">
        <v>0.85509268487143708</v>
      </c>
      <c r="X20" s="6">
        <v>0.27905122583217062</v>
      </c>
      <c r="Y20" s="6">
        <v>0</v>
      </c>
      <c r="Z20" s="6">
        <v>20.715567071955352</v>
      </c>
      <c r="AA20" s="6">
        <v>0.14351205899940203</v>
      </c>
      <c r="AB20" s="6">
        <v>0.40661750049830575</v>
      </c>
      <c r="AC20" s="6">
        <v>0.20330875024915288</v>
      </c>
      <c r="AD20" s="6">
        <v>3.9764799681084306</v>
      </c>
      <c r="AE20" s="9">
        <f t="shared" si="0"/>
        <v>339.62527406816827</v>
      </c>
      <c r="AF20" s="9">
        <f t="shared" si="1"/>
        <v>341.39126968307755</v>
      </c>
    </row>
    <row r="21" spans="1:32" x14ac:dyDescent="0.25">
      <c r="A21" s="7"/>
      <c r="B21" s="4" t="s">
        <v>49</v>
      </c>
      <c r="C21" s="6">
        <v>2922.4327287223437</v>
      </c>
      <c r="D21" s="6">
        <v>1.8696432130755432</v>
      </c>
      <c r="E21" s="6">
        <v>191.674307354993</v>
      </c>
      <c r="F21" s="6">
        <v>5.8800079728921657E-2</v>
      </c>
      <c r="G21" s="6">
        <v>243.36157065975678</v>
      </c>
      <c r="H21" s="6">
        <v>1.4949172812437711E-2</v>
      </c>
      <c r="I21" s="6">
        <v>2.7715766394259518</v>
      </c>
      <c r="J21" s="6">
        <v>6.9334263504086096</v>
      </c>
      <c r="K21" s="6">
        <v>30.026908511062384</v>
      </c>
      <c r="L21" s="6">
        <v>3207.4257524416985</v>
      </c>
      <c r="M21" s="6">
        <v>497.15567071955348</v>
      </c>
      <c r="N21" s="6">
        <v>3.5180386685270078</v>
      </c>
      <c r="O21" s="6">
        <v>1595.617899142914</v>
      </c>
      <c r="P21" s="6">
        <v>36.767988837950966</v>
      </c>
      <c r="Q21" s="6">
        <v>5.7803468208092491E-2</v>
      </c>
      <c r="R21" s="6">
        <v>9.0322902132748624</v>
      </c>
      <c r="S21" s="6">
        <v>3.1193940601953356</v>
      </c>
      <c r="T21" s="6">
        <v>6.8706398245963722</v>
      </c>
      <c r="U21" s="6">
        <v>0</v>
      </c>
      <c r="V21" s="6">
        <v>0.49730914889376115</v>
      </c>
      <c r="W21" s="6">
        <v>0.25313932629061192</v>
      </c>
      <c r="X21" s="6">
        <v>0</v>
      </c>
      <c r="Y21" s="6">
        <v>4.2814430934821601</v>
      </c>
      <c r="Z21" s="6">
        <v>14.239585409607335</v>
      </c>
      <c r="AA21" s="6">
        <v>0.26310544149890369</v>
      </c>
      <c r="AB21" s="6">
        <v>3.4622284233605742</v>
      </c>
      <c r="AC21" s="6">
        <v>2.6101255730516244</v>
      </c>
      <c r="AD21" s="6">
        <v>12.678891767988837</v>
      </c>
      <c r="AE21" s="9">
        <f t="shared" si="0"/>
        <v>7201.3773171217854</v>
      </c>
      <c r="AF21" s="9">
        <f t="shared" si="1"/>
        <v>8796.9952162646987</v>
      </c>
    </row>
    <row r="22" spans="1:32" x14ac:dyDescent="0.25">
      <c r="A22" s="7"/>
      <c r="B22" s="4" t="s">
        <v>50</v>
      </c>
      <c r="C22" s="6">
        <v>46545.992141453833</v>
      </c>
      <c r="D22" s="6">
        <v>6.8369351669941061</v>
      </c>
      <c r="E22" s="6">
        <v>436.22789783889982</v>
      </c>
      <c r="F22" s="6">
        <v>0.9233791748526522</v>
      </c>
      <c r="G22" s="6">
        <v>955.18664047151276</v>
      </c>
      <c r="H22" s="6">
        <v>3.9292730844793712E-2</v>
      </c>
      <c r="I22" s="6">
        <v>7.1119842829076605</v>
      </c>
      <c r="J22" s="6">
        <v>102.22003929273086</v>
      </c>
      <c r="K22" s="6">
        <v>32.632612966601179</v>
      </c>
      <c r="L22" s="6">
        <v>23283.654223968566</v>
      </c>
      <c r="M22" s="6">
        <v>22006.620825147347</v>
      </c>
      <c r="N22" s="6">
        <v>17.347740667976424</v>
      </c>
      <c r="O22" s="6">
        <v>6872.3182711198424</v>
      </c>
      <c r="P22" s="6">
        <v>109.05697445972496</v>
      </c>
      <c r="Q22" s="6">
        <v>1.1198428290766207</v>
      </c>
      <c r="R22" s="6">
        <v>31.964636542239685</v>
      </c>
      <c r="S22" s="6">
        <v>4.9508840864440078</v>
      </c>
      <c r="T22" s="6">
        <v>102.77013752455795</v>
      </c>
      <c r="U22" s="6">
        <v>1.4341846758349706</v>
      </c>
      <c r="V22" s="6">
        <v>63.320235756385067</v>
      </c>
      <c r="W22" s="6">
        <v>0.35363457760314343</v>
      </c>
      <c r="X22" s="6">
        <v>3.7917485265225932</v>
      </c>
      <c r="Y22" s="6">
        <v>23.791748526522593</v>
      </c>
      <c r="Z22" s="6">
        <v>3163.182711198428</v>
      </c>
      <c r="AA22" s="6">
        <v>1.6306483300589392</v>
      </c>
      <c r="AB22" s="6">
        <v>75.952848722986246</v>
      </c>
      <c r="AC22" s="6">
        <v>12.141453831041257</v>
      </c>
      <c r="AD22" s="6">
        <v>54.341846758349703</v>
      </c>
      <c r="AE22" s="9">
        <f t="shared" si="0"/>
        <v>97044.597249508835</v>
      </c>
      <c r="AF22" s="9">
        <f t="shared" si="1"/>
        <v>103916.91552062868</v>
      </c>
    </row>
    <row r="23" spans="1:32" x14ac:dyDescent="0.25">
      <c r="A23" s="7"/>
      <c r="B23" s="4" t="s">
        <v>51</v>
      </c>
      <c r="C23" s="6" t="s">
        <v>30</v>
      </c>
      <c r="D23" s="6">
        <v>0.18627450980392157</v>
      </c>
      <c r="E23" s="6">
        <v>0.20588235294117646</v>
      </c>
      <c r="F23" s="6" t="s">
        <v>30</v>
      </c>
      <c r="G23" s="6" t="s">
        <v>30</v>
      </c>
      <c r="H23" s="6" t="s">
        <v>30</v>
      </c>
      <c r="I23" s="6" t="s">
        <v>30</v>
      </c>
      <c r="J23" s="6" t="s">
        <v>30</v>
      </c>
      <c r="K23" s="6">
        <v>0</v>
      </c>
      <c r="L23" s="6">
        <v>0</v>
      </c>
      <c r="M23" s="6">
        <v>0</v>
      </c>
      <c r="N23" s="6" t="s">
        <v>30</v>
      </c>
      <c r="O23" s="6">
        <v>6.666666666666667</v>
      </c>
      <c r="P23" s="6">
        <v>4.5490196078431371</v>
      </c>
      <c r="Q23" s="6">
        <v>2.9411764705882353E-2</v>
      </c>
      <c r="R23" s="6">
        <v>0</v>
      </c>
      <c r="S23" s="6">
        <v>0</v>
      </c>
      <c r="T23" s="6">
        <v>0</v>
      </c>
      <c r="U23" s="6" t="s">
        <v>30</v>
      </c>
      <c r="V23" s="6" t="s">
        <v>30</v>
      </c>
      <c r="W23" s="6">
        <v>5.8823529411764705E-2</v>
      </c>
      <c r="X23" s="6">
        <v>0</v>
      </c>
      <c r="Y23" s="6">
        <v>7.8431372549019607E-2</v>
      </c>
      <c r="Z23" s="6" t="s">
        <v>30</v>
      </c>
      <c r="AA23" s="6">
        <v>9.8039215686274508E-3</v>
      </c>
      <c r="AB23" s="6">
        <v>0.56862745098039225</v>
      </c>
      <c r="AC23" s="6">
        <v>5.8823529411764705E-2</v>
      </c>
      <c r="AD23" s="6" t="s">
        <v>30</v>
      </c>
      <c r="AE23" s="9">
        <f t="shared" si="0"/>
        <v>5.7450980392156854</v>
      </c>
      <c r="AF23" s="9">
        <f t="shared" si="1"/>
        <v>12.411764705882353</v>
      </c>
    </row>
    <row r="24" spans="1:32" ht="15" customHeight="1" x14ac:dyDescent="0.25">
      <c r="A24" s="7"/>
      <c r="B24" s="4" t="s">
        <v>52</v>
      </c>
      <c r="C24" s="6">
        <v>25.082352941176467</v>
      </c>
      <c r="D24" s="6">
        <v>0.22352941176470587</v>
      </c>
      <c r="E24" s="6">
        <v>49.533333333333339</v>
      </c>
      <c r="F24" s="6">
        <v>1.5686274509803921E-2</v>
      </c>
      <c r="G24" s="6">
        <v>1178.2862745098039</v>
      </c>
      <c r="H24" s="6">
        <v>5.0980392156862744E-2</v>
      </c>
      <c r="I24" s="6">
        <v>0.49019607843137253</v>
      </c>
      <c r="J24" s="6">
        <v>6.2745098039215685E-2</v>
      </c>
      <c r="K24" s="6">
        <v>0.79607843137254908</v>
      </c>
      <c r="L24" s="6">
        <v>11.243137254901958</v>
      </c>
      <c r="M24" s="6">
        <v>24.450980392156865</v>
      </c>
      <c r="N24" s="6" t="s">
        <v>30</v>
      </c>
      <c r="O24" s="6">
        <v>192.30588235294118</v>
      </c>
      <c r="P24" s="6">
        <v>144.22745098039218</v>
      </c>
      <c r="Q24" s="6">
        <v>0</v>
      </c>
      <c r="R24" s="6">
        <v>0.45490196078431372</v>
      </c>
      <c r="S24" s="6">
        <v>0.62352941176470589</v>
      </c>
      <c r="T24" s="6">
        <v>0.15686274509803919</v>
      </c>
      <c r="U24" s="6" t="s">
        <v>30</v>
      </c>
      <c r="V24" s="6">
        <v>0</v>
      </c>
      <c r="W24" s="6">
        <v>3.1372549019607843E-2</v>
      </c>
      <c r="X24" s="6">
        <v>0</v>
      </c>
      <c r="Y24" s="6">
        <v>3.7372549019607839</v>
      </c>
      <c r="Z24" s="6">
        <v>0</v>
      </c>
      <c r="AA24" s="6">
        <v>0.82745098039215681</v>
      </c>
      <c r="AB24" s="6">
        <v>0.13333333333333333</v>
      </c>
      <c r="AC24" s="6">
        <v>0.11764705882352941</v>
      </c>
      <c r="AD24" s="6">
        <v>0</v>
      </c>
      <c r="AE24" s="9">
        <f t="shared" si="0"/>
        <v>1440.5450980392154</v>
      </c>
      <c r="AF24" s="9">
        <f t="shared" si="1"/>
        <v>1632.8509803921565</v>
      </c>
    </row>
    <row r="25" spans="1:32" x14ac:dyDescent="0.25">
      <c r="A25" s="7"/>
      <c r="B25" s="4" t="s">
        <v>53</v>
      </c>
      <c r="C25" s="6">
        <v>523.90980392156848</v>
      </c>
      <c r="D25" s="6">
        <v>2.4745098039215687</v>
      </c>
      <c r="E25" s="6">
        <v>9.7803921568627459</v>
      </c>
      <c r="F25" s="6">
        <v>3.5294117647058823E-2</v>
      </c>
      <c r="G25" s="6">
        <v>130.94901960784313</v>
      </c>
      <c r="H25" s="6">
        <v>1.1764705882352941E-2</v>
      </c>
      <c r="I25" s="6">
        <v>0.55294117647058805</v>
      </c>
      <c r="J25" s="6">
        <v>1.0901960784313729</v>
      </c>
      <c r="K25" s="6">
        <v>4.0392156862745097</v>
      </c>
      <c r="L25" s="6">
        <v>885.59215686274501</v>
      </c>
      <c r="M25" s="6">
        <v>0</v>
      </c>
      <c r="N25" s="6" t="s">
        <v>30</v>
      </c>
      <c r="O25" s="6">
        <v>0</v>
      </c>
      <c r="P25" s="6">
        <v>63.415686274509802</v>
      </c>
      <c r="Q25" s="6">
        <v>0.10980392156862746</v>
      </c>
      <c r="R25" s="6">
        <v>0.9254901960784313</v>
      </c>
      <c r="S25" s="6">
        <v>1.6549019607843136</v>
      </c>
      <c r="T25" s="6">
        <v>7.8431372549019607E-3</v>
      </c>
      <c r="U25" s="6">
        <v>1.1764705882352941E-2</v>
      </c>
      <c r="V25" s="6">
        <v>0.22352941176470589</v>
      </c>
      <c r="W25" s="6">
        <v>5.0980392156862744E-2</v>
      </c>
      <c r="X25" s="6">
        <v>6.2745098039215685E-2</v>
      </c>
      <c r="Y25" s="6">
        <v>0.45882352941176469</v>
      </c>
      <c r="Z25" s="6">
        <v>15.752941176470589</v>
      </c>
      <c r="AA25" s="6">
        <v>0.32549019607843138</v>
      </c>
      <c r="AB25" s="6">
        <v>1.972549019607843</v>
      </c>
      <c r="AC25" s="6">
        <v>1.6588235294117646</v>
      </c>
      <c r="AD25" s="6">
        <v>0.91764705882352937</v>
      </c>
      <c r="AE25" s="9">
        <f t="shared" si="0"/>
        <v>1645.98431372549</v>
      </c>
      <c r="AF25" s="9">
        <f t="shared" si="1"/>
        <v>1645.98431372549</v>
      </c>
    </row>
    <row r="26" spans="1:32" x14ac:dyDescent="0.25">
      <c r="A26" s="7"/>
      <c r="B26" s="4" t="s">
        <v>54</v>
      </c>
      <c r="C26" s="6">
        <v>820.18823529411759</v>
      </c>
      <c r="D26" s="6">
        <v>3.2745098039215685</v>
      </c>
      <c r="E26" s="6">
        <v>10.247058823529411</v>
      </c>
      <c r="F26" s="6">
        <v>5.4901960784313725E-2</v>
      </c>
      <c r="G26" s="6">
        <v>40.75686274509804</v>
      </c>
      <c r="H26" s="6">
        <v>1.5686274509803921E-2</v>
      </c>
      <c r="I26" s="6">
        <v>1</v>
      </c>
      <c r="J26" s="6">
        <v>4.2627450980392156</v>
      </c>
      <c r="K26" s="6">
        <v>4.8705882352941172</v>
      </c>
      <c r="L26" s="6">
        <v>1708.4588235294118</v>
      </c>
      <c r="M26" s="6">
        <v>44.588235294117645</v>
      </c>
      <c r="N26" s="6">
        <v>0.42745098039215684</v>
      </c>
      <c r="O26" s="6">
        <v>118.21176470588237</v>
      </c>
      <c r="P26" s="6">
        <v>53.705882352941174</v>
      </c>
      <c r="Q26" s="6">
        <v>0.18431372549019609</v>
      </c>
      <c r="R26" s="6">
        <v>1.9882352941176471</v>
      </c>
      <c r="S26" s="6">
        <v>1.5960784313725487</v>
      </c>
      <c r="T26" s="6">
        <v>0.14117647058823532</v>
      </c>
      <c r="U26" s="6">
        <v>2.3529411764705882E-2</v>
      </c>
      <c r="V26" s="6">
        <v>0.40392156862745093</v>
      </c>
      <c r="W26" s="6">
        <v>0.10588235294117647</v>
      </c>
      <c r="X26" s="6">
        <v>0.20000000000000004</v>
      </c>
      <c r="Y26" s="6">
        <v>0.27843137254901962</v>
      </c>
      <c r="Z26" s="6">
        <v>61.490196078431367</v>
      </c>
      <c r="AA26" s="6">
        <v>0.87843137254901971</v>
      </c>
      <c r="AB26" s="6">
        <v>3.2156862745098036</v>
      </c>
      <c r="AC26" s="6">
        <v>1.0745098039215686</v>
      </c>
      <c r="AD26" s="6">
        <v>6.4470588235294111</v>
      </c>
      <c r="AE26" s="9">
        <f t="shared" si="0"/>
        <v>2769.8784313725482</v>
      </c>
      <c r="AF26" s="9">
        <f t="shared" si="1"/>
        <v>2888.0901960784304</v>
      </c>
    </row>
    <row r="27" spans="1:32" x14ac:dyDescent="0.25">
      <c r="A27" s="7"/>
      <c r="B27" s="4" t="s">
        <v>55</v>
      </c>
      <c r="C27" s="6">
        <v>122.39607843137256</v>
      </c>
      <c r="D27" s="6">
        <v>0.83333333333333337</v>
      </c>
      <c r="E27" s="6">
        <v>0.76078431372549027</v>
      </c>
      <c r="F27" s="6" t="s">
        <v>30</v>
      </c>
      <c r="G27" s="6">
        <v>0</v>
      </c>
      <c r="H27" s="6">
        <v>1.5686274509803921E-2</v>
      </c>
      <c r="I27" s="6">
        <v>7.450980392156864E-2</v>
      </c>
      <c r="J27" s="6">
        <v>1.0509803921568628</v>
      </c>
      <c r="K27" s="6">
        <v>0.89411764705882346</v>
      </c>
      <c r="L27" s="6">
        <v>65.727450980392149</v>
      </c>
      <c r="M27" s="6">
        <v>0</v>
      </c>
      <c r="N27" s="6">
        <v>1.5686274509803921E-2</v>
      </c>
      <c r="O27" s="6">
        <v>14.694117647058825</v>
      </c>
      <c r="P27" s="6">
        <v>4.5078431372549028</v>
      </c>
      <c r="Q27" s="6">
        <v>8.6274509803921595E-2</v>
      </c>
      <c r="R27" s="6">
        <v>0.46078431372549017</v>
      </c>
      <c r="S27" s="6">
        <v>0.17450980392156862</v>
      </c>
      <c r="T27" s="6">
        <v>5.4901960784313732E-2</v>
      </c>
      <c r="U27" s="6">
        <v>2.3529411764705882E-2</v>
      </c>
      <c r="V27" s="6">
        <v>1.6549019607843136</v>
      </c>
      <c r="W27" s="6">
        <v>0.63333333333333353</v>
      </c>
      <c r="X27" s="6">
        <v>5.8823529411764712E-2</v>
      </c>
      <c r="Y27" s="6">
        <v>0</v>
      </c>
      <c r="Z27" s="6">
        <v>10.327450980392156</v>
      </c>
      <c r="AA27" s="6">
        <v>7.0588235294117646E-2</v>
      </c>
      <c r="AB27" s="6">
        <v>0.36862745098039218</v>
      </c>
      <c r="AC27" s="6">
        <v>0.16862745098039217</v>
      </c>
      <c r="AD27" s="6">
        <v>6.9980392156862754</v>
      </c>
      <c r="AE27" s="9">
        <f t="shared" si="0"/>
        <v>217.35686274509806</v>
      </c>
      <c r="AF27" s="9">
        <f t="shared" si="1"/>
        <v>232.05098039215687</v>
      </c>
    </row>
    <row r="28" spans="1:32" x14ac:dyDescent="0.25">
      <c r="A28" s="7"/>
      <c r="B28" s="4" t="s">
        <v>56</v>
      </c>
      <c r="C28" s="6">
        <v>2235.8470588235291</v>
      </c>
      <c r="D28" s="6">
        <v>0.63137254901960782</v>
      </c>
      <c r="E28" s="6">
        <v>27.101960784313725</v>
      </c>
      <c r="F28" s="6">
        <v>3.529411764705883E-2</v>
      </c>
      <c r="G28" s="6">
        <v>353.15196078431376</v>
      </c>
      <c r="H28" s="6">
        <v>1.8627450980392157E-2</v>
      </c>
      <c r="I28" s="6">
        <v>2.6019607843137256</v>
      </c>
      <c r="J28" s="6">
        <v>6.1911764705882355</v>
      </c>
      <c r="K28" s="6">
        <v>5.5490196078431371</v>
      </c>
      <c r="L28" s="6">
        <v>2939.4990196078429</v>
      </c>
      <c r="M28" s="6">
        <v>340.83529411764709</v>
      </c>
      <c r="N28" s="6">
        <v>3.0058823529411764</v>
      </c>
      <c r="O28" s="6">
        <v>1550.0323529411764</v>
      </c>
      <c r="P28" s="6">
        <v>40.287254901960779</v>
      </c>
      <c r="Q28" s="6">
        <v>0</v>
      </c>
      <c r="R28" s="6">
        <v>6.5068627450980392</v>
      </c>
      <c r="S28" s="6">
        <v>1.7509803921568627</v>
      </c>
      <c r="T28" s="6">
        <v>4.7294117647058815</v>
      </c>
      <c r="U28" s="6">
        <v>0</v>
      </c>
      <c r="V28" s="6">
        <v>0.47745098039215678</v>
      </c>
      <c r="W28" s="6">
        <v>0.29019607843137252</v>
      </c>
      <c r="X28" s="6">
        <v>0</v>
      </c>
      <c r="Y28" s="6">
        <v>1.3401960784313727</v>
      </c>
      <c r="Z28" s="6">
        <v>23.560784313725488</v>
      </c>
      <c r="AA28" s="6">
        <v>0.17058823529411765</v>
      </c>
      <c r="AB28" s="6">
        <v>3.6</v>
      </c>
      <c r="AC28" s="6">
        <v>2.2039215686274511</v>
      </c>
      <c r="AD28" s="6">
        <v>8.836274509803923</v>
      </c>
      <c r="AE28" s="9">
        <f t="shared" si="0"/>
        <v>6008.2225490196088</v>
      </c>
      <c r="AF28" s="9">
        <f t="shared" si="1"/>
        <v>7558.254901960785</v>
      </c>
    </row>
    <row r="29" spans="1:32" x14ac:dyDescent="0.25">
      <c r="A29" s="7"/>
      <c r="B29" s="4" t="s">
        <v>57</v>
      </c>
      <c r="C29" s="6">
        <v>36941.956521739135</v>
      </c>
      <c r="D29" s="6">
        <v>4.5059288537549413</v>
      </c>
      <c r="E29" s="6">
        <v>336.56126482213438</v>
      </c>
      <c r="F29" s="6">
        <v>0.86956521739130421</v>
      </c>
      <c r="G29" s="6">
        <v>1661.9367588932807</v>
      </c>
      <c r="H29" s="6">
        <v>3.9525691699604744E-2</v>
      </c>
      <c r="I29" s="6">
        <v>5.7509881422924902</v>
      </c>
      <c r="J29" s="6">
        <v>80.138339920948624</v>
      </c>
      <c r="K29" s="6">
        <v>14.604743083003951</v>
      </c>
      <c r="L29" s="6">
        <v>21566.778656126484</v>
      </c>
      <c r="M29" s="6">
        <v>19441.97628458498</v>
      </c>
      <c r="N29" s="6">
        <v>13.221343873517785</v>
      </c>
      <c r="O29" s="6">
        <v>6065.375494071146</v>
      </c>
      <c r="P29" s="6">
        <v>91.08695652173914</v>
      </c>
      <c r="Q29" s="6">
        <v>0.6324110671936759</v>
      </c>
      <c r="R29" s="6">
        <v>22.272727272727273</v>
      </c>
      <c r="S29" s="6">
        <v>4.920948616600791</v>
      </c>
      <c r="T29" s="6">
        <v>81.719367588932798</v>
      </c>
      <c r="U29" s="6">
        <v>1.2450592885375495</v>
      </c>
      <c r="V29" s="6">
        <v>62.292490118577078</v>
      </c>
      <c r="W29" s="6">
        <v>0.25691699604743079</v>
      </c>
      <c r="X29" s="6">
        <v>2.8260869565217388</v>
      </c>
      <c r="Y29" s="6">
        <v>31.600790513833992</v>
      </c>
      <c r="Z29" s="6">
        <v>3533.1818181818185</v>
      </c>
      <c r="AA29" s="6">
        <v>1.7786561264822134</v>
      </c>
      <c r="AB29" s="6">
        <v>64.071146245059282</v>
      </c>
      <c r="AC29" s="6">
        <v>12.134387351778656</v>
      </c>
      <c r="AD29" s="6">
        <v>196.71936758893281</v>
      </c>
      <c r="AE29" s="9">
        <f t="shared" si="0"/>
        <v>84175.079051383422</v>
      </c>
      <c r="AF29" s="9">
        <f t="shared" si="1"/>
        <v>90240.454545454573</v>
      </c>
    </row>
    <row r="30" spans="1:32" x14ac:dyDescent="0.25">
      <c r="A30" s="7"/>
      <c r="B30" s="4" t="s">
        <v>58</v>
      </c>
      <c r="C30" s="6">
        <v>36481.245421245418</v>
      </c>
      <c r="D30" s="6">
        <v>10.677655677655677</v>
      </c>
      <c r="E30" s="6">
        <v>405.03663003663002</v>
      </c>
      <c r="F30" s="6">
        <v>0.89743589743589736</v>
      </c>
      <c r="G30" s="6">
        <v>3464.8534798534802</v>
      </c>
      <c r="H30" s="6">
        <v>0.1465201465201465</v>
      </c>
      <c r="I30" s="6">
        <v>9.7985347985347975</v>
      </c>
      <c r="J30" s="6">
        <v>84.706959706959708</v>
      </c>
      <c r="K30" s="6">
        <v>27.967032967032967</v>
      </c>
      <c r="L30" s="6">
        <v>24574.835164835164</v>
      </c>
      <c r="M30" s="6">
        <v>17683.663003663005</v>
      </c>
      <c r="N30" s="6">
        <v>14.780219780219779</v>
      </c>
      <c r="O30" s="6">
        <v>7202.8388278388275</v>
      </c>
      <c r="P30" s="6">
        <v>391.55677655677653</v>
      </c>
      <c r="Q30" s="6">
        <v>1.0073260073260073</v>
      </c>
      <c r="R30" s="6">
        <v>30.109890109890106</v>
      </c>
      <c r="S30" s="6">
        <v>10.476190476190474</v>
      </c>
      <c r="T30" s="6">
        <v>78.369963369963372</v>
      </c>
      <c r="U30" s="6">
        <v>1.2087912087912087</v>
      </c>
      <c r="V30" s="6">
        <v>57.912087912087912</v>
      </c>
      <c r="W30" s="6">
        <v>1.6849816849816848</v>
      </c>
      <c r="X30" s="6">
        <v>2.3076923076923075</v>
      </c>
      <c r="Y30" s="6">
        <v>34.010989010989015</v>
      </c>
      <c r="Z30" s="6">
        <v>3263.333333333333</v>
      </c>
      <c r="AA30" s="6">
        <v>4.8168498168498166</v>
      </c>
      <c r="AB30" s="6">
        <v>66.868131868131854</v>
      </c>
      <c r="AC30" s="6">
        <v>16.373626373626372</v>
      </c>
      <c r="AD30" s="6">
        <v>146.57509157509156</v>
      </c>
      <c r="AE30" s="9">
        <f t="shared" si="0"/>
        <v>86865.219780219777</v>
      </c>
      <c r="AF30" s="9">
        <f t="shared" si="1"/>
        <v>94068.058608058607</v>
      </c>
    </row>
    <row r="31" spans="1:32" x14ac:dyDescent="0.25">
      <c r="A31" s="7" t="s">
        <v>59</v>
      </c>
      <c r="B31" s="4" t="s">
        <v>60</v>
      </c>
      <c r="C31" s="6">
        <v>0</v>
      </c>
      <c r="D31" s="6">
        <v>3.8454143433955014E-2</v>
      </c>
      <c r="E31" s="6">
        <v>0</v>
      </c>
      <c r="F31" s="6" t="s">
        <v>30</v>
      </c>
      <c r="G31" s="6" t="s">
        <v>30</v>
      </c>
      <c r="H31" s="6" t="s">
        <v>30</v>
      </c>
      <c r="I31" s="6" t="s">
        <v>30</v>
      </c>
      <c r="J31" s="6" t="s">
        <v>30</v>
      </c>
      <c r="K31" s="6">
        <v>0.19227071716977509</v>
      </c>
      <c r="L31" s="6">
        <v>0</v>
      </c>
      <c r="M31" s="6">
        <v>0</v>
      </c>
      <c r="N31" s="6" t="s">
        <v>30</v>
      </c>
      <c r="O31" s="6">
        <v>0.49029032878292572</v>
      </c>
      <c r="P31" s="6">
        <v>7.6908286867910028E-2</v>
      </c>
      <c r="Q31" s="6" t="s">
        <v>30</v>
      </c>
      <c r="R31" s="6">
        <v>0</v>
      </c>
      <c r="S31" s="6">
        <v>0</v>
      </c>
      <c r="T31" s="6">
        <v>0</v>
      </c>
      <c r="U31" s="6" t="s">
        <v>30</v>
      </c>
      <c r="V31" s="6" t="s">
        <v>30</v>
      </c>
      <c r="W31" s="6" t="s">
        <v>30</v>
      </c>
      <c r="X31" s="6">
        <v>0</v>
      </c>
      <c r="Y31" s="6">
        <v>2.8840607575466252E-2</v>
      </c>
      <c r="Z31" s="6">
        <v>0</v>
      </c>
      <c r="AA31" s="6" t="s">
        <v>30</v>
      </c>
      <c r="AB31" s="6" t="s">
        <v>30</v>
      </c>
      <c r="AC31" s="6" t="s">
        <v>30</v>
      </c>
      <c r="AD31" s="6" t="s">
        <v>30</v>
      </c>
      <c r="AE31" s="9">
        <f t="shared" si="0"/>
        <v>0.33647375504710636</v>
      </c>
      <c r="AF31" s="9">
        <f t="shared" si="1"/>
        <v>0.82676408383003219</v>
      </c>
    </row>
    <row r="32" spans="1:32" x14ac:dyDescent="0.25">
      <c r="A32" s="7"/>
      <c r="B32" s="4" t="s">
        <v>61</v>
      </c>
      <c r="C32" s="6">
        <v>63.830032686021923</v>
      </c>
      <c r="D32" s="6">
        <v>6.5372043837723506E-2</v>
      </c>
      <c r="E32" s="6">
        <v>16.069986541049794</v>
      </c>
      <c r="F32" s="6">
        <v>1.5381657373582004E-2</v>
      </c>
      <c r="G32" s="6">
        <v>1703.7492789848106</v>
      </c>
      <c r="H32" s="6">
        <v>3.0763314747164008E-2</v>
      </c>
      <c r="I32" s="6">
        <v>9.228994424149202E-2</v>
      </c>
      <c r="J32" s="6">
        <v>0.16150740242261102</v>
      </c>
      <c r="K32" s="6">
        <v>10.486444914439531</v>
      </c>
      <c r="L32" s="6">
        <v>85.110555662372605</v>
      </c>
      <c r="M32" s="6">
        <v>0</v>
      </c>
      <c r="N32" s="6" t="s">
        <v>30</v>
      </c>
      <c r="O32" s="6">
        <v>115.17785041338203</v>
      </c>
      <c r="P32" s="6">
        <v>31.163237838877144</v>
      </c>
      <c r="Q32" s="6">
        <v>7.6908286867910019E-3</v>
      </c>
      <c r="R32" s="6">
        <v>0</v>
      </c>
      <c r="S32" s="6">
        <v>7.6908286867910089E-3</v>
      </c>
      <c r="T32" s="6">
        <v>6.5372043837723506E-2</v>
      </c>
      <c r="U32" s="6" t="s">
        <v>30</v>
      </c>
      <c r="V32" s="6">
        <v>5.383580080753702E-2</v>
      </c>
      <c r="W32" s="6">
        <v>7.6908286867910019E-3</v>
      </c>
      <c r="X32" s="6">
        <v>1.1536243030186506E-2</v>
      </c>
      <c r="Y32" s="6">
        <v>1.7381272832147663</v>
      </c>
      <c r="Z32" s="6">
        <v>0.56527590847913867</v>
      </c>
      <c r="AA32" s="6">
        <v>2.3072486060373005E-2</v>
      </c>
      <c r="AB32" s="6">
        <v>7.3062872524514516E-2</v>
      </c>
      <c r="AC32" s="6">
        <v>0.28456066141126707</v>
      </c>
      <c r="AD32" s="6">
        <v>0</v>
      </c>
      <c r="AE32" s="9">
        <f t="shared" si="0"/>
        <v>1913.6127667756195</v>
      </c>
      <c r="AF32" s="9">
        <f t="shared" si="1"/>
        <v>2028.7906171890015</v>
      </c>
    </row>
    <row r="33" spans="1:32" x14ac:dyDescent="0.25">
      <c r="A33" s="7"/>
      <c r="B33" s="4" t="s">
        <v>62</v>
      </c>
      <c r="C33" s="6">
        <v>633.77811959238591</v>
      </c>
      <c r="D33" s="6">
        <v>3.1186310324937514</v>
      </c>
      <c r="E33" s="6">
        <v>19.011728513747354</v>
      </c>
      <c r="F33" s="6">
        <v>3.0763314747164008E-2</v>
      </c>
      <c r="G33" s="6">
        <v>313.92424533743508</v>
      </c>
      <c r="H33" s="6">
        <v>2.3072486060373005E-2</v>
      </c>
      <c r="I33" s="6">
        <v>1.4727936935204768</v>
      </c>
      <c r="J33" s="6">
        <v>1.1228609882714864</v>
      </c>
      <c r="K33" s="6">
        <v>23.672370697942704</v>
      </c>
      <c r="L33" s="6">
        <v>2457.4774081907321</v>
      </c>
      <c r="M33" s="6" t="s">
        <v>30</v>
      </c>
      <c r="N33" s="6">
        <v>0.13074408767544701</v>
      </c>
      <c r="O33" s="6">
        <v>515.69313593539709</v>
      </c>
      <c r="P33" s="6">
        <v>342.4187656219957</v>
      </c>
      <c r="Q33" s="6">
        <v>0.22303403191693907</v>
      </c>
      <c r="R33" s="6">
        <v>1.7227456258411846</v>
      </c>
      <c r="S33" s="6">
        <v>0.90367237069794271</v>
      </c>
      <c r="T33" s="6">
        <v>0</v>
      </c>
      <c r="U33" s="6">
        <v>3.4608729090559509E-2</v>
      </c>
      <c r="V33" s="6">
        <v>0.44222264949048257</v>
      </c>
      <c r="W33" s="6">
        <v>4.2299557777350498E-2</v>
      </c>
      <c r="X33" s="6">
        <v>6.9217458181119032E-2</v>
      </c>
      <c r="Y33" s="6">
        <v>0.79600076908286876</v>
      </c>
      <c r="Z33" s="6">
        <v>41.676600653720435</v>
      </c>
      <c r="AA33" s="6">
        <v>0.30378773312824453</v>
      </c>
      <c r="AB33" s="6">
        <v>2.0111517015958467</v>
      </c>
      <c r="AC33" s="6">
        <v>0.59603922322630265</v>
      </c>
      <c r="AD33" s="6">
        <v>5.3720438377235151</v>
      </c>
      <c r="AE33" s="9">
        <f t="shared" si="0"/>
        <v>3850.3749278984801</v>
      </c>
      <c r="AF33" s="9">
        <f t="shared" si="1"/>
        <v>4366.0680638338763</v>
      </c>
    </row>
    <row r="34" spans="1:32" ht="15" customHeight="1" x14ac:dyDescent="0.25">
      <c r="A34" s="7"/>
      <c r="B34" s="4" t="s">
        <v>63</v>
      </c>
      <c r="C34" s="6">
        <v>454.75485483560851</v>
      </c>
      <c r="D34" s="6">
        <v>2.3264756777542779</v>
      </c>
      <c r="E34" s="6">
        <v>11.970774850990194</v>
      </c>
      <c r="F34" s="6">
        <v>2.691790040376851E-2</v>
      </c>
      <c r="G34" s="6">
        <v>31.113247452412995</v>
      </c>
      <c r="H34" s="6">
        <v>3.845414343395501E-3</v>
      </c>
      <c r="I34" s="6">
        <v>1.0728706018073446</v>
      </c>
      <c r="J34" s="6">
        <v>2.7533166698711784</v>
      </c>
      <c r="K34" s="6">
        <v>10.394154970198038</v>
      </c>
      <c r="L34" s="6">
        <v>3664.6952509132861</v>
      </c>
      <c r="M34" s="6">
        <v>41.122860988271484</v>
      </c>
      <c r="N34" s="6">
        <v>0.58450298019611613</v>
      </c>
      <c r="O34" s="6">
        <v>1114.3241684291479</v>
      </c>
      <c r="P34" s="6">
        <v>120.74216496827533</v>
      </c>
      <c r="Q34" s="6">
        <v>0.15381657373582006</v>
      </c>
      <c r="R34" s="6">
        <v>2.1149778888675259</v>
      </c>
      <c r="S34" s="6">
        <v>0.61142088059988464</v>
      </c>
      <c r="T34" s="6">
        <v>0.26533358969428955</v>
      </c>
      <c r="U34" s="6">
        <v>2.691790040376851E-2</v>
      </c>
      <c r="V34" s="6">
        <v>0.52682176504518363</v>
      </c>
      <c r="W34" s="6">
        <v>4.2299557777350498E-2</v>
      </c>
      <c r="X34" s="6">
        <v>9.9980772928283015E-2</v>
      </c>
      <c r="Y34" s="6">
        <v>3.0763314747164008E-2</v>
      </c>
      <c r="Z34" s="6">
        <v>33.647375504710631</v>
      </c>
      <c r="AA34" s="6">
        <v>0.16919823110940199</v>
      </c>
      <c r="AB34" s="6">
        <v>2.6225725821957315</v>
      </c>
      <c r="AC34" s="6">
        <v>0.36531436262257255</v>
      </c>
      <c r="AD34" s="6">
        <v>3.4108825225918094</v>
      </c>
      <c r="AE34" s="9">
        <f t="shared" si="0"/>
        <v>4385.6489136704495</v>
      </c>
      <c r="AF34" s="9">
        <f t="shared" si="1"/>
        <v>5499.9730820995974</v>
      </c>
    </row>
    <row r="35" spans="1:32" x14ac:dyDescent="0.25">
      <c r="A35" s="7"/>
      <c r="B35" s="4" t="s">
        <v>64</v>
      </c>
      <c r="C35" s="6">
        <v>23.833878100365318</v>
      </c>
      <c r="D35" s="6">
        <v>0.13266679484714478</v>
      </c>
      <c r="E35" s="6">
        <v>0.36146894827917708</v>
      </c>
      <c r="F35" s="6" t="s">
        <v>30</v>
      </c>
      <c r="G35" s="6">
        <v>0</v>
      </c>
      <c r="H35" s="6" t="s">
        <v>30</v>
      </c>
      <c r="I35" s="6">
        <v>1.5381657373582004E-2</v>
      </c>
      <c r="J35" s="6">
        <v>0</v>
      </c>
      <c r="K35" s="6">
        <v>0.43453182080369168</v>
      </c>
      <c r="L35" s="6">
        <v>27.135166314170355</v>
      </c>
      <c r="M35" s="6">
        <v>0</v>
      </c>
      <c r="N35" s="6">
        <v>3.845414343395501E-3</v>
      </c>
      <c r="O35" s="6">
        <v>0.97673524322245731</v>
      </c>
      <c r="P35" s="6">
        <v>1.3516631417035185</v>
      </c>
      <c r="Q35" s="6">
        <v>1.9227071716977504E-2</v>
      </c>
      <c r="R35" s="6">
        <v>1.3458950201884253E-2</v>
      </c>
      <c r="S35" s="6">
        <v>8.2676408383003275E-2</v>
      </c>
      <c r="T35" s="6">
        <v>4.614497212074601E-2</v>
      </c>
      <c r="U35" s="6">
        <v>7.6908286867910019E-3</v>
      </c>
      <c r="V35" s="6">
        <v>0</v>
      </c>
      <c r="W35" s="6">
        <v>3.2686021918861753E-2</v>
      </c>
      <c r="X35" s="6">
        <v>1.5381657373582011E-2</v>
      </c>
      <c r="Y35" s="6">
        <v>9.8058065756585253E-2</v>
      </c>
      <c r="Z35" s="6">
        <v>1.5631609305902712</v>
      </c>
      <c r="AA35" s="6">
        <v>1.5381657373582004E-2</v>
      </c>
      <c r="AB35" s="6">
        <v>0.11536243030186503</v>
      </c>
      <c r="AC35" s="6">
        <v>1.1536243030186502E-2</v>
      </c>
      <c r="AD35" s="6">
        <v>0</v>
      </c>
      <c r="AE35" s="9">
        <f t="shared" si="0"/>
        <v>55.289367429340508</v>
      </c>
      <c r="AF35" s="9">
        <f t="shared" si="1"/>
        <v>56.266102672562965</v>
      </c>
    </row>
    <row r="36" spans="1:32" x14ac:dyDescent="0.25">
      <c r="A36" s="7"/>
      <c r="B36" s="4" t="s">
        <v>65</v>
      </c>
      <c r="C36" s="6">
        <v>1882.5946933282062</v>
      </c>
      <c r="D36" s="6">
        <v>0.36435300903672369</v>
      </c>
      <c r="E36" s="6">
        <v>62.820611420880596</v>
      </c>
      <c r="F36" s="6">
        <v>3.6531436262257258E-2</v>
      </c>
      <c r="G36" s="6">
        <v>3137.7908094597192</v>
      </c>
      <c r="H36" s="6">
        <v>2.211113247452413E-2</v>
      </c>
      <c r="I36" s="6">
        <v>6.9294366467986928</v>
      </c>
      <c r="J36" s="6">
        <v>4.5212459142472596</v>
      </c>
      <c r="K36" s="6">
        <v>310.05287444722171</v>
      </c>
      <c r="L36" s="6">
        <v>3542.1986156508365</v>
      </c>
      <c r="M36" s="6">
        <v>321.77754278023457</v>
      </c>
      <c r="N36" s="6">
        <v>2.2553355124014609</v>
      </c>
      <c r="O36" s="6">
        <v>2012.9801961161315</v>
      </c>
      <c r="P36" s="6">
        <v>70.737358200346094</v>
      </c>
      <c r="Q36" s="6">
        <v>0</v>
      </c>
      <c r="R36" s="6">
        <v>6.3333974235723902</v>
      </c>
      <c r="S36" s="6">
        <v>1.7362045760430684</v>
      </c>
      <c r="T36" s="6">
        <v>3.631032493751202</v>
      </c>
      <c r="U36" s="6">
        <v>0</v>
      </c>
      <c r="V36" s="6">
        <v>0.9873101326667949</v>
      </c>
      <c r="W36" s="6">
        <v>0.41722745625841184</v>
      </c>
      <c r="X36" s="6">
        <v>0</v>
      </c>
      <c r="Y36" s="6">
        <v>3.1753508940588349</v>
      </c>
      <c r="Z36" s="6">
        <v>59.348202268794473</v>
      </c>
      <c r="AA36" s="6">
        <v>0.25187463949240529</v>
      </c>
      <c r="AB36" s="6">
        <v>3.1090174966352624</v>
      </c>
      <c r="AC36" s="6">
        <v>2.612959046337243</v>
      </c>
      <c r="AD36" s="6">
        <v>4.5347048644491439</v>
      </c>
      <c r="AE36" s="9">
        <f t="shared" si="0"/>
        <v>9428.2388002307271</v>
      </c>
      <c r="AF36" s="9">
        <f t="shared" si="1"/>
        <v>11441.218996346859</v>
      </c>
    </row>
    <row r="37" spans="1:32" x14ac:dyDescent="0.25">
      <c r="A37" s="7"/>
      <c r="B37" s="4" t="s">
        <v>66</v>
      </c>
      <c r="C37" s="6">
        <v>26645.937499999993</v>
      </c>
      <c r="D37" s="6">
        <v>3.7109375</v>
      </c>
      <c r="E37" s="6">
        <v>288.88671875</v>
      </c>
      <c r="F37" s="6">
        <v>0.52734375</v>
      </c>
      <c r="G37" s="6">
        <v>5706.07421875</v>
      </c>
      <c r="H37" s="6">
        <v>3.90625E-2</v>
      </c>
      <c r="I37" s="6">
        <v>4.19921875</v>
      </c>
      <c r="J37" s="6">
        <v>57.460937500000007</v>
      </c>
      <c r="K37" s="6">
        <v>104.47265625</v>
      </c>
      <c r="L37" s="6">
        <v>20884.453125</v>
      </c>
      <c r="M37" s="6">
        <v>12564.6875</v>
      </c>
      <c r="N37" s="6">
        <v>7.16796875</v>
      </c>
      <c r="O37" s="6">
        <v>4893.02734375</v>
      </c>
      <c r="P37" s="6">
        <v>116.1328125</v>
      </c>
      <c r="Q37" s="6">
        <v>0.48828125</v>
      </c>
      <c r="R37" s="6">
        <v>16.40625</v>
      </c>
      <c r="S37" s="6">
        <v>5.80078125</v>
      </c>
      <c r="T37" s="6">
        <v>43.53515625</v>
      </c>
      <c r="U37" s="6">
        <v>1.1328125</v>
      </c>
      <c r="V37" s="6">
        <v>58.41796875</v>
      </c>
      <c r="W37" s="6">
        <v>0.33203125</v>
      </c>
      <c r="X37" s="6">
        <v>1.7187499999999996</v>
      </c>
      <c r="Y37" s="6">
        <v>79.0234375</v>
      </c>
      <c r="Z37" s="6">
        <v>3547.94921875</v>
      </c>
      <c r="AA37" s="6">
        <v>2.03125</v>
      </c>
      <c r="AB37" s="6">
        <v>51.19140625</v>
      </c>
      <c r="AC37" s="6">
        <v>10.99609375</v>
      </c>
      <c r="AD37" s="6">
        <v>163.7890625</v>
      </c>
      <c r="AE37" s="9">
        <f t="shared" si="0"/>
        <v>70366.5625</v>
      </c>
      <c r="AF37" s="9">
        <f t="shared" si="1"/>
        <v>75259.58984375</v>
      </c>
    </row>
    <row r="38" spans="1:32" x14ac:dyDescent="0.25">
      <c r="A38" s="7"/>
      <c r="B38" s="4" t="s">
        <v>67</v>
      </c>
      <c r="C38" s="6" t="s">
        <v>30</v>
      </c>
      <c r="D38" s="6">
        <v>9.4571590694155477E-3</v>
      </c>
      <c r="E38" s="6">
        <v>3.7828636277662191E-2</v>
      </c>
      <c r="F38" s="6" t="s">
        <v>30</v>
      </c>
      <c r="G38" s="6" t="s">
        <v>30</v>
      </c>
      <c r="H38" s="6" t="s">
        <v>30</v>
      </c>
      <c r="I38" s="6" t="s">
        <v>30</v>
      </c>
      <c r="J38" s="6" t="s">
        <v>30</v>
      </c>
      <c r="K38" s="6">
        <v>0</v>
      </c>
      <c r="L38" s="6">
        <v>0</v>
      </c>
      <c r="M38" s="6">
        <v>0</v>
      </c>
      <c r="N38" s="6" t="s">
        <v>30</v>
      </c>
      <c r="O38" s="6">
        <v>0</v>
      </c>
      <c r="P38" s="6">
        <v>1.2483449971628522</v>
      </c>
      <c r="Q38" s="6" t="s">
        <v>30</v>
      </c>
      <c r="R38" s="6">
        <v>0</v>
      </c>
      <c r="S38" s="6">
        <v>0</v>
      </c>
      <c r="T38" s="6">
        <v>0</v>
      </c>
      <c r="U38" s="6" t="s">
        <v>30</v>
      </c>
      <c r="V38" s="6" t="s">
        <v>30</v>
      </c>
      <c r="W38" s="6">
        <v>9.4571590694155477E-3</v>
      </c>
      <c r="X38" s="6">
        <v>0</v>
      </c>
      <c r="Y38" s="6">
        <v>9.4571590694155425E-3</v>
      </c>
      <c r="Z38" s="6" t="s">
        <v>30</v>
      </c>
      <c r="AA38" s="6" t="s">
        <v>30</v>
      </c>
      <c r="AB38" s="6" t="s">
        <v>30</v>
      </c>
      <c r="AC38" s="6" t="s">
        <v>30</v>
      </c>
      <c r="AD38" s="6" t="s">
        <v>30</v>
      </c>
      <c r="AE38" s="9">
        <f t="shared" si="0"/>
        <v>1.3145451106487609</v>
      </c>
      <c r="AF38" s="9">
        <f t="shared" si="1"/>
        <v>1.3145451106487609</v>
      </c>
    </row>
    <row r="39" spans="1:32" x14ac:dyDescent="0.25">
      <c r="A39" s="7"/>
      <c r="B39" s="4" t="s">
        <v>68</v>
      </c>
      <c r="C39" s="6">
        <v>12.891999243427275</v>
      </c>
      <c r="D39" s="6">
        <v>1.1348590883298659E-2</v>
      </c>
      <c r="E39" s="6">
        <v>16.0696046907509</v>
      </c>
      <c r="F39" s="6">
        <v>7.5657272555324385E-3</v>
      </c>
      <c r="G39" s="6">
        <v>197.32551541516926</v>
      </c>
      <c r="H39" s="6">
        <v>7.5657272555324385E-3</v>
      </c>
      <c r="I39" s="6">
        <v>3.4045772649895972E-2</v>
      </c>
      <c r="J39" s="6">
        <v>5.2960090788727071E-2</v>
      </c>
      <c r="K39" s="6">
        <v>0.53716663514280305</v>
      </c>
      <c r="L39" s="6">
        <v>8.6097976167959125</v>
      </c>
      <c r="M39" s="6">
        <v>0</v>
      </c>
      <c r="N39" s="6" t="s">
        <v>30</v>
      </c>
      <c r="O39" s="6">
        <v>19.761679591450733</v>
      </c>
      <c r="P39" s="6">
        <v>24.350293171931153</v>
      </c>
      <c r="Q39" s="6" t="s">
        <v>30</v>
      </c>
      <c r="R39" s="6">
        <v>0</v>
      </c>
      <c r="S39" s="6">
        <v>4.9177227160960797E-2</v>
      </c>
      <c r="T39" s="6">
        <v>4.5394363533194634E-2</v>
      </c>
      <c r="U39" s="6" t="s">
        <v>30</v>
      </c>
      <c r="V39" s="6" t="s">
        <v>30</v>
      </c>
      <c r="W39" s="6">
        <v>3.7828636277662192E-3</v>
      </c>
      <c r="X39" s="6">
        <v>1.8914318138831099E-2</v>
      </c>
      <c r="Y39" s="6">
        <v>0.45394363533194637</v>
      </c>
      <c r="Z39" s="6">
        <v>0</v>
      </c>
      <c r="AA39" s="6">
        <v>3.0262909022129754E-2</v>
      </c>
      <c r="AB39" s="6">
        <v>7.5657272555324385E-3</v>
      </c>
      <c r="AC39" s="6">
        <v>0.13240022697181772</v>
      </c>
      <c r="AD39" s="6">
        <v>0</v>
      </c>
      <c r="AE39" s="9">
        <f t="shared" si="0"/>
        <v>260.63930395309251</v>
      </c>
      <c r="AF39" s="9">
        <f t="shared" si="1"/>
        <v>280.40098354454324</v>
      </c>
    </row>
    <row r="40" spans="1:32" x14ac:dyDescent="0.25">
      <c r="A40" s="7"/>
      <c r="B40" s="4" t="s">
        <v>69</v>
      </c>
      <c r="C40" s="6">
        <v>218.54359750331005</v>
      </c>
      <c r="D40" s="6">
        <v>0.72630981653111415</v>
      </c>
      <c r="E40" s="6">
        <v>8.2996027993190857</v>
      </c>
      <c r="F40" s="6">
        <v>1.5131454511064877E-2</v>
      </c>
      <c r="G40" s="6">
        <v>42.451295630792515</v>
      </c>
      <c r="H40" s="6">
        <v>0</v>
      </c>
      <c r="I40" s="6">
        <v>0.91545299791942514</v>
      </c>
      <c r="J40" s="6">
        <v>0.38206922640438817</v>
      </c>
      <c r="K40" s="6">
        <v>0.55986381690940057</v>
      </c>
      <c r="L40" s="6">
        <v>625.54189521467754</v>
      </c>
      <c r="M40" s="6" t="s">
        <v>30</v>
      </c>
      <c r="N40" s="6">
        <v>7.5657272555324385E-3</v>
      </c>
      <c r="O40" s="6">
        <v>9.7597881596368463</v>
      </c>
      <c r="P40" s="6">
        <v>135.71779837336865</v>
      </c>
      <c r="Q40" s="6">
        <v>7.9440136183090607E-2</v>
      </c>
      <c r="R40" s="6">
        <v>0.96841308870815213</v>
      </c>
      <c r="S40" s="6">
        <v>1.2483449971628524</v>
      </c>
      <c r="T40" s="6">
        <v>0</v>
      </c>
      <c r="U40" s="6">
        <v>3.7828636277662192E-3</v>
      </c>
      <c r="V40" s="6">
        <v>3.4045772649895972E-2</v>
      </c>
      <c r="W40" s="6">
        <v>7.5657272555324385E-3</v>
      </c>
      <c r="X40" s="6">
        <v>7.5657272555324385E-3</v>
      </c>
      <c r="Y40" s="6">
        <v>0.31776054473236237</v>
      </c>
      <c r="Z40" s="6">
        <v>11.117836202004918</v>
      </c>
      <c r="AA40" s="6">
        <v>0.40476640817098547</v>
      </c>
      <c r="AB40" s="6">
        <v>0.76035558918101009</v>
      </c>
      <c r="AC40" s="6">
        <v>0.41233213542651792</v>
      </c>
      <c r="AD40" s="6">
        <v>0.72630981653111393</v>
      </c>
      <c r="AE40" s="9">
        <f t="shared" si="0"/>
        <v>1049.2491015698884</v>
      </c>
      <c r="AF40" s="9">
        <f t="shared" si="1"/>
        <v>1059.0088897295254</v>
      </c>
    </row>
    <row r="41" spans="1:32" x14ac:dyDescent="0.25">
      <c r="A41" s="7"/>
      <c r="B41" s="4" t="s">
        <v>70</v>
      </c>
      <c r="C41" s="6">
        <v>524.16871571779848</v>
      </c>
      <c r="D41" s="6">
        <v>0.57121240779269911</v>
      </c>
      <c r="E41" s="6">
        <v>16.058256099867602</v>
      </c>
      <c r="F41" s="6">
        <v>2.6480045394363539E-2</v>
      </c>
      <c r="G41" s="6">
        <v>11.080007565727257</v>
      </c>
      <c r="H41" s="6">
        <v>3.7828636277662192E-3</v>
      </c>
      <c r="I41" s="6">
        <v>0.75657272555324395</v>
      </c>
      <c r="J41" s="6">
        <v>1.8044259504444864</v>
      </c>
      <c r="K41" s="6">
        <v>3.9720068091545304</v>
      </c>
      <c r="L41" s="6">
        <v>1603.3213542651788</v>
      </c>
      <c r="M41" s="6">
        <v>58.282579912994137</v>
      </c>
      <c r="N41" s="6">
        <v>0.77170418006430874</v>
      </c>
      <c r="O41" s="6">
        <v>240.59769245318711</v>
      </c>
      <c r="P41" s="6">
        <v>35.335729146964262</v>
      </c>
      <c r="Q41" s="6">
        <v>4.9177227160960853E-2</v>
      </c>
      <c r="R41" s="6">
        <v>1.8498203139776812</v>
      </c>
      <c r="S41" s="6">
        <v>0.58634386230376401</v>
      </c>
      <c r="T41" s="6">
        <v>0.43124645356534896</v>
      </c>
      <c r="U41" s="6">
        <v>1.8914318138831095E-2</v>
      </c>
      <c r="V41" s="6">
        <v>0.15131454511064876</v>
      </c>
      <c r="W41" s="6">
        <v>7.5657272555324385E-3</v>
      </c>
      <c r="X41" s="6">
        <v>7.5657272555324385E-3</v>
      </c>
      <c r="Y41" s="6">
        <v>0.24966899943257048</v>
      </c>
      <c r="Z41" s="6">
        <v>36.667297143937965</v>
      </c>
      <c r="AA41" s="6">
        <v>0.12861736334405144</v>
      </c>
      <c r="AB41" s="6">
        <v>1.4034424059012673</v>
      </c>
      <c r="AC41" s="6">
        <v>0.41233213542651792</v>
      </c>
      <c r="AD41" s="6">
        <v>1.1235104974465659</v>
      </c>
      <c r="AE41" s="9">
        <f t="shared" si="0"/>
        <v>2299.2396444108194</v>
      </c>
      <c r="AF41" s="9">
        <f t="shared" si="1"/>
        <v>2539.8373368640064</v>
      </c>
    </row>
    <row r="42" spans="1:32" x14ac:dyDescent="0.25">
      <c r="A42" s="7"/>
      <c r="B42" s="4" t="s">
        <v>71</v>
      </c>
      <c r="C42" s="6">
        <v>23.809343673160587</v>
      </c>
      <c r="D42" s="6">
        <v>6.9982977113675071E-2</v>
      </c>
      <c r="E42" s="6">
        <v>0.30641195384906378</v>
      </c>
      <c r="F42" s="6" t="s">
        <v>30</v>
      </c>
      <c r="G42" s="6" t="s">
        <v>30</v>
      </c>
      <c r="H42" s="6" t="s">
        <v>30</v>
      </c>
      <c r="I42" s="6">
        <v>1.5131454511064877E-2</v>
      </c>
      <c r="J42" s="6">
        <v>1.5131454511064877E-2</v>
      </c>
      <c r="K42" s="6">
        <v>0</v>
      </c>
      <c r="L42" s="6">
        <v>8.7176092301872519</v>
      </c>
      <c r="M42" s="6">
        <v>0</v>
      </c>
      <c r="N42" s="6">
        <v>1.1348590883298659E-2</v>
      </c>
      <c r="O42" s="6">
        <v>1.7287686778891627</v>
      </c>
      <c r="P42" s="6">
        <v>0.50122943067902404</v>
      </c>
      <c r="Q42" s="6">
        <v>1.5131454511064884E-2</v>
      </c>
      <c r="R42" s="6">
        <v>0.20238320408549276</v>
      </c>
      <c r="S42" s="6">
        <v>0.17590315869112919</v>
      </c>
      <c r="T42" s="6">
        <v>3.7828636277662191E-2</v>
      </c>
      <c r="U42" s="6">
        <v>0</v>
      </c>
      <c r="V42" s="6">
        <v>0</v>
      </c>
      <c r="W42" s="6">
        <v>9.4571590694155477E-3</v>
      </c>
      <c r="X42" s="6">
        <v>0.18914318138831099</v>
      </c>
      <c r="Y42" s="6">
        <v>0</v>
      </c>
      <c r="Z42" s="6">
        <v>2.169472290523927</v>
      </c>
      <c r="AA42" s="6">
        <v>1.1348590883298659E-2</v>
      </c>
      <c r="AB42" s="6">
        <v>6.4308681672025733E-2</v>
      </c>
      <c r="AC42" s="6">
        <v>7.5657272555324385E-3</v>
      </c>
      <c r="AD42" s="6">
        <v>0</v>
      </c>
      <c r="AE42" s="9">
        <f t="shared" si="0"/>
        <v>36.328730849252885</v>
      </c>
      <c r="AF42" s="9">
        <f t="shared" si="1"/>
        <v>38.057499527142049</v>
      </c>
    </row>
    <row r="43" spans="1:32" x14ac:dyDescent="0.25">
      <c r="A43" s="7"/>
      <c r="B43" s="4" t="s">
        <v>72</v>
      </c>
      <c r="C43" s="6">
        <v>1016.6550028371478</v>
      </c>
      <c r="D43" s="6">
        <v>0.35086060147531684</v>
      </c>
      <c r="E43" s="6">
        <v>17.245129563079256</v>
      </c>
      <c r="F43" s="6">
        <v>1.7968602231889546E-2</v>
      </c>
      <c r="G43" s="6">
        <v>719.0987327406848</v>
      </c>
      <c r="H43" s="6">
        <v>4.7285795347077738E-3</v>
      </c>
      <c r="I43" s="6">
        <v>1.172687724607528</v>
      </c>
      <c r="J43" s="6">
        <v>2.197843767732174</v>
      </c>
      <c r="K43" s="6">
        <v>2.7425761301305092</v>
      </c>
      <c r="L43" s="6">
        <v>1444.3919046718368</v>
      </c>
      <c r="M43" s="6">
        <v>247.60166445999624</v>
      </c>
      <c r="N43" s="6">
        <v>1.0592018157745418</v>
      </c>
      <c r="O43" s="6">
        <v>877.49952714204665</v>
      </c>
      <c r="P43" s="6">
        <v>22.711367505201441</v>
      </c>
      <c r="Q43" s="6">
        <v>0</v>
      </c>
      <c r="R43" s="6">
        <v>3.2059769245318708</v>
      </c>
      <c r="S43" s="6">
        <v>1.3485908832986575</v>
      </c>
      <c r="T43" s="6">
        <v>2.3860412332135428</v>
      </c>
      <c r="U43" s="6">
        <v>0</v>
      </c>
      <c r="V43" s="6">
        <v>0.19292604501607719</v>
      </c>
      <c r="W43" s="6">
        <v>8.5114431624739948E-3</v>
      </c>
      <c r="X43" s="6">
        <v>3.4991488556837522E-2</v>
      </c>
      <c r="Y43" s="6">
        <v>2.5789672782296202</v>
      </c>
      <c r="Z43" s="6">
        <v>26.729714393796105</v>
      </c>
      <c r="AA43" s="6">
        <v>0.42746358993758282</v>
      </c>
      <c r="AB43" s="6">
        <v>1.2625307357669759</v>
      </c>
      <c r="AC43" s="6">
        <v>3.8310951390202383</v>
      </c>
      <c r="AD43" s="6">
        <v>0.62795536220919224</v>
      </c>
      <c r="AE43" s="9">
        <f t="shared" si="0"/>
        <v>3517.8844335161734</v>
      </c>
      <c r="AF43" s="9">
        <f t="shared" si="1"/>
        <v>4395.3839606582169</v>
      </c>
    </row>
    <row r="44" spans="1:32" x14ac:dyDescent="0.25">
      <c r="A44" s="7"/>
      <c r="B44" s="4" t="s">
        <v>73</v>
      </c>
      <c r="C44" s="6">
        <v>21832.615101289135</v>
      </c>
      <c r="D44" s="6">
        <v>5.0644567219152865</v>
      </c>
      <c r="E44" s="6">
        <v>213.94106813996316</v>
      </c>
      <c r="F44" s="6">
        <v>0.47882136279926335</v>
      </c>
      <c r="G44" s="6">
        <v>4411.6022099447509</v>
      </c>
      <c r="H44" s="6">
        <v>7.3664825046040522E-2</v>
      </c>
      <c r="I44" s="6">
        <v>2.8913443830570902</v>
      </c>
      <c r="J44" s="6">
        <v>59.355432780847146</v>
      </c>
      <c r="K44" s="6">
        <v>8.931860036832413</v>
      </c>
      <c r="L44" s="6">
        <v>26436.740331491714</v>
      </c>
      <c r="M44" s="6">
        <v>10666.703499079191</v>
      </c>
      <c r="N44" s="6">
        <v>5.248618784530386</v>
      </c>
      <c r="O44" s="6">
        <v>3528.3425414364642</v>
      </c>
      <c r="P44" s="6">
        <v>92.430939226519328</v>
      </c>
      <c r="Q44" s="6">
        <v>0.51565377532228363</v>
      </c>
      <c r="R44" s="6">
        <v>11.896869244935546</v>
      </c>
      <c r="S44" s="6">
        <v>7.2007366482504604</v>
      </c>
      <c r="T44" s="6">
        <v>38.066298342541437</v>
      </c>
      <c r="U44" s="6">
        <v>1.4364640883977899</v>
      </c>
      <c r="V44" s="6">
        <v>57.366482504604051</v>
      </c>
      <c r="W44" s="6">
        <v>5.5248618784530384E-2</v>
      </c>
      <c r="X44" s="6">
        <v>1.7311233885819519</v>
      </c>
      <c r="Y44" s="6">
        <v>70.165745856353595</v>
      </c>
      <c r="Z44" s="6">
        <v>4414.456721915285</v>
      </c>
      <c r="AA44" s="6">
        <v>3.7753222836095763</v>
      </c>
      <c r="AB44" s="6">
        <v>44.548802946593</v>
      </c>
      <c r="AC44" s="6">
        <v>17.790055248618785</v>
      </c>
      <c r="AD44" s="6">
        <v>79.576427255985266</v>
      </c>
      <c r="AE44" s="9">
        <f t="shared" si="0"/>
        <v>68484.659300184183</v>
      </c>
      <c r="AF44" s="9">
        <f t="shared" si="1"/>
        <v>72013.001841620644</v>
      </c>
    </row>
    <row r="45" spans="1:32" x14ac:dyDescent="0.25">
      <c r="A45" s="7"/>
      <c r="B45" s="4" t="s">
        <v>74</v>
      </c>
      <c r="C45" s="6">
        <v>0</v>
      </c>
      <c r="D45" s="6">
        <v>0.73853826971033965</v>
      </c>
      <c r="E45" s="6">
        <v>0.47957030500671405</v>
      </c>
      <c r="F45" s="6" t="s">
        <v>30</v>
      </c>
      <c r="G45" s="6" t="s">
        <v>30</v>
      </c>
      <c r="H45" s="6" t="s">
        <v>30</v>
      </c>
      <c r="I45" s="6">
        <v>1.9182812200268563E-2</v>
      </c>
      <c r="J45" s="6" t="s">
        <v>30</v>
      </c>
      <c r="K45" s="6">
        <v>0.6905812392096683</v>
      </c>
      <c r="L45" s="6">
        <v>8.6322654901208606E-2</v>
      </c>
      <c r="M45" s="6">
        <v>0</v>
      </c>
      <c r="N45" s="6" t="s">
        <v>30</v>
      </c>
      <c r="O45" s="6">
        <v>30.251294839823515</v>
      </c>
      <c r="P45" s="6">
        <v>14.147323997698063</v>
      </c>
      <c r="Q45" s="6">
        <v>8.6322654901208509E-2</v>
      </c>
      <c r="R45" s="6">
        <v>3.8365624400537091E-2</v>
      </c>
      <c r="S45" s="6">
        <v>0</v>
      </c>
      <c r="T45" s="6">
        <v>4.7957030500671391E-2</v>
      </c>
      <c r="U45" s="6">
        <v>9.5914061001342813E-3</v>
      </c>
      <c r="V45" s="6" t="s">
        <v>30</v>
      </c>
      <c r="W45" s="6">
        <v>0.18223671590255131</v>
      </c>
      <c r="X45" s="6">
        <v>0</v>
      </c>
      <c r="Y45" s="6">
        <v>0.21101093420295414</v>
      </c>
      <c r="Z45" s="6" t="s">
        <v>30</v>
      </c>
      <c r="AA45" s="6">
        <v>9.5914061001342813E-3</v>
      </c>
      <c r="AB45" s="6">
        <v>1.5729906004220222</v>
      </c>
      <c r="AC45" s="6">
        <v>9.5914061001342813E-3</v>
      </c>
      <c r="AD45" s="6">
        <v>0</v>
      </c>
      <c r="AE45" s="9">
        <f t="shared" si="0"/>
        <v>18.32917705735661</v>
      </c>
      <c r="AF45" s="9">
        <f t="shared" si="1"/>
        <v>48.580471897180125</v>
      </c>
    </row>
    <row r="46" spans="1:32" x14ac:dyDescent="0.25">
      <c r="A46" s="7"/>
      <c r="B46" s="4" t="s">
        <v>75</v>
      </c>
      <c r="C46" s="6">
        <v>46.606560521772494</v>
      </c>
      <c r="D46" s="6">
        <v>1.078074045655093</v>
      </c>
      <c r="E46" s="6">
        <v>67.300978323422228</v>
      </c>
      <c r="F46" s="6">
        <v>1.9182812200268563E-2</v>
      </c>
      <c r="G46" s="6">
        <v>1673.4740072894688</v>
      </c>
      <c r="H46" s="6">
        <v>0.39132936888547865</v>
      </c>
      <c r="I46" s="6">
        <v>1.0358718588145022</v>
      </c>
      <c r="J46" s="6">
        <v>0.24170343372338385</v>
      </c>
      <c r="K46" s="6">
        <v>5.4671014770765387</v>
      </c>
      <c r="L46" s="6">
        <v>7.6577786303472095</v>
      </c>
      <c r="M46" s="6">
        <v>2.4438902743142163</v>
      </c>
      <c r="N46" s="6" t="s">
        <v>30</v>
      </c>
      <c r="O46" s="6">
        <v>179.78898906579704</v>
      </c>
      <c r="P46" s="6">
        <v>373.63514291195094</v>
      </c>
      <c r="Q46" s="6" t="s">
        <v>30</v>
      </c>
      <c r="R46" s="6">
        <v>2.8428927680798006</v>
      </c>
      <c r="S46" s="6">
        <v>1.5154421638212161</v>
      </c>
      <c r="T46" s="6">
        <v>0.21101093420295414</v>
      </c>
      <c r="U46" s="6">
        <v>2.3019374640322273E-2</v>
      </c>
      <c r="V46" s="6">
        <v>1.9182812200268559E-2</v>
      </c>
      <c r="W46" s="6">
        <v>6.9058123920966816E-2</v>
      </c>
      <c r="X46" s="6">
        <v>3.8365624400537156E-3</v>
      </c>
      <c r="Y46" s="6">
        <v>3.1076155764435067</v>
      </c>
      <c r="Z46" s="6">
        <v>0</v>
      </c>
      <c r="AA46" s="6">
        <v>2.6855937080375987E-2</v>
      </c>
      <c r="AB46" s="6">
        <v>0.20333780932284673</v>
      </c>
      <c r="AC46" s="6">
        <v>0.42202186840590833</v>
      </c>
      <c r="AD46" s="6">
        <v>0.44887780548628509</v>
      </c>
      <c r="AE46" s="9">
        <f t="shared" si="0"/>
        <v>2188.2447726836749</v>
      </c>
      <c r="AF46" s="9">
        <f t="shared" si="1"/>
        <v>2368.033761749472</v>
      </c>
    </row>
    <row r="47" spans="1:32" x14ac:dyDescent="0.25">
      <c r="A47" s="7"/>
      <c r="B47" s="4" t="s">
        <v>76</v>
      </c>
      <c r="C47" s="6">
        <v>833.60828697487045</v>
      </c>
      <c r="D47" s="6">
        <v>7.0516017648187228</v>
      </c>
      <c r="E47" s="6">
        <v>20.107423748321501</v>
      </c>
      <c r="F47" s="6">
        <v>4.6038749280644546E-2</v>
      </c>
      <c r="G47" s="6">
        <v>249.58756953769426</v>
      </c>
      <c r="H47" s="6">
        <v>8.4404373681181658E-2</v>
      </c>
      <c r="I47" s="6">
        <v>3.4989449453289851</v>
      </c>
      <c r="J47" s="6">
        <v>1.9643199693075004</v>
      </c>
      <c r="K47" s="6">
        <v>18.308075963936314</v>
      </c>
      <c r="L47" s="6">
        <v>1544.0552464991365</v>
      </c>
      <c r="M47" s="6" t="s">
        <v>30</v>
      </c>
      <c r="N47" s="6">
        <v>5.7548436600805677E-2</v>
      </c>
      <c r="O47" s="6">
        <v>95.043161327450605</v>
      </c>
      <c r="P47" s="6">
        <v>501.50776903894121</v>
      </c>
      <c r="Q47" s="6">
        <v>0.29925187032418954</v>
      </c>
      <c r="R47" s="6">
        <v>4.112794935737579</v>
      </c>
      <c r="S47" s="6">
        <v>4.3314789948206407</v>
      </c>
      <c r="T47" s="6">
        <v>0</v>
      </c>
      <c r="U47" s="6">
        <v>8.4404373681181658E-2</v>
      </c>
      <c r="V47" s="6">
        <v>0.71743717629004411</v>
      </c>
      <c r="W47" s="6">
        <v>9.2077498561289092E-2</v>
      </c>
      <c r="X47" s="6">
        <v>3.8365624400537132E-2</v>
      </c>
      <c r="Y47" s="6">
        <v>0.70976405140993681</v>
      </c>
      <c r="Z47" s="6">
        <v>27.446767696144256</v>
      </c>
      <c r="AA47" s="6">
        <v>0.92844811049299836</v>
      </c>
      <c r="AB47" s="6">
        <v>4.9721849223096104</v>
      </c>
      <c r="AC47" s="6">
        <v>2.9503165164013043</v>
      </c>
      <c r="AD47" s="6">
        <v>7.9033186265106465</v>
      </c>
      <c r="AE47" s="9">
        <f t="shared" si="0"/>
        <v>3234.463840399002</v>
      </c>
      <c r="AF47" s="9">
        <f t="shared" si="1"/>
        <v>3329.5070017264525</v>
      </c>
    </row>
    <row r="48" spans="1:32" x14ac:dyDescent="0.25">
      <c r="A48" s="7"/>
      <c r="B48" s="4" t="s">
        <v>77</v>
      </c>
      <c r="C48" s="6">
        <v>1312.430462305774</v>
      </c>
      <c r="D48" s="6">
        <v>4.9261461730289664</v>
      </c>
      <c r="E48" s="6">
        <v>21.480913101860732</v>
      </c>
      <c r="F48" s="6">
        <v>4.9875311720698257E-2</v>
      </c>
      <c r="G48" s="6">
        <v>74.030308843276416</v>
      </c>
      <c r="H48" s="6">
        <v>3.4529061960483408E-2</v>
      </c>
      <c r="I48" s="6">
        <v>3.4759255706886631</v>
      </c>
      <c r="J48" s="6">
        <v>5.516976788797237</v>
      </c>
      <c r="K48" s="6">
        <v>15.449836946096299</v>
      </c>
      <c r="L48" s="6">
        <v>3498.8106656435834</v>
      </c>
      <c r="M48" s="6">
        <v>95.200460387492811</v>
      </c>
      <c r="N48" s="6">
        <v>1.1394590446959525</v>
      </c>
      <c r="O48" s="6">
        <v>961.63437559946283</v>
      </c>
      <c r="P48" s="6">
        <v>126.38020333780931</v>
      </c>
      <c r="Q48" s="6">
        <v>0.25321312104354499</v>
      </c>
      <c r="R48" s="6">
        <v>6.7945520813351239</v>
      </c>
      <c r="S48" s="6">
        <v>1.4694034145405717</v>
      </c>
      <c r="T48" s="6">
        <v>0.56397467868789564</v>
      </c>
      <c r="U48" s="6">
        <v>6.1384999040859388E-2</v>
      </c>
      <c r="V48" s="6">
        <v>1.0090159217341261</v>
      </c>
      <c r="W48" s="6">
        <v>9.9750623441396513E-2</v>
      </c>
      <c r="X48" s="6">
        <v>0.10742374832150395</v>
      </c>
      <c r="Y48" s="6">
        <v>0.46038749280644548</v>
      </c>
      <c r="Z48" s="6">
        <v>53.773259159792829</v>
      </c>
      <c r="AA48" s="6">
        <v>0.43353155572606944</v>
      </c>
      <c r="AB48" s="6">
        <v>5.9620180318434688</v>
      </c>
      <c r="AC48" s="6">
        <v>0.72511030117015163</v>
      </c>
      <c r="AD48" s="6">
        <v>21.714943410704009</v>
      </c>
      <c r="AE48" s="9">
        <f t="shared" si="0"/>
        <v>5252.3537310569754</v>
      </c>
      <c r="AF48" s="9">
        <f t="shared" si="1"/>
        <v>6213.9881066564385</v>
      </c>
    </row>
    <row r="49" spans="1:32" x14ac:dyDescent="0.25">
      <c r="A49" s="7"/>
      <c r="B49" s="4" t="s">
        <v>78</v>
      </c>
      <c r="C49" s="6">
        <v>66.871283330136194</v>
      </c>
      <c r="D49" s="6">
        <v>0.66564358334931883</v>
      </c>
      <c r="E49" s="6">
        <v>0.33378093228467293</v>
      </c>
      <c r="F49" s="6" t="s">
        <v>30</v>
      </c>
      <c r="G49" s="6">
        <v>0</v>
      </c>
      <c r="H49" s="6">
        <v>2.3019374640322273E-2</v>
      </c>
      <c r="I49" s="6">
        <v>0.12660656052177249</v>
      </c>
      <c r="J49" s="6">
        <v>0.18031843468252448</v>
      </c>
      <c r="K49" s="6">
        <v>1.0972568578553616</v>
      </c>
      <c r="L49" s="6">
        <v>17.04776520237867</v>
      </c>
      <c r="M49" s="6">
        <v>0</v>
      </c>
      <c r="N49" s="6" t="s">
        <v>30</v>
      </c>
      <c r="O49" s="6">
        <v>2.8083637061193172</v>
      </c>
      <c r="P49" s="6">
        <v>3.1824285440245541</v>
      </c>
      <c r="Q49" s="6">
        <v>7.6731248801074264E-2</v>
      </c>
      <c r="R49" s="6">
        <v>0.44312296182620364</v>
      </c>
      <c r="S49" s="6">
        <v>0.15154421638212165</v>
      </c>
      <c r="T49" s="6">
        <v>3.8365624400537125E-2</v>
      </c>
      <c r="U49" s="6">
        <v>4.6038749280644546E-2</v>
      </c>
      <c r="V49" s="6">
        <v>0.85938998657203158</v>
      </c>
      <c r="W49" s="6">
        <v>0.36639171302512952</v>
      </c>
      <c r="X49" s="6">
        <v>0.12276999808171878</v>
      </c>
      <c r="Y49" s="6">
        <v>9.0159217341262241E-2</v>
      </c>
      <c r="Z49" s="6">
        <v>4.7937847688471127</v>
      </c>
      <c r="AA49" s="6">
        <v>2.3019374640322273E-2</v>
      </c>
      <c r="AB49" s="6">
        <v>0.44120468060617685</v>
      </c>
      <c r="AC49" s="6">
        <v>6.9058123920966816E-2</v>
      </c>
      <c r="AD49" s="6">
        <v>0</v>
      </c>
      <c r="AE49" s="9">
        <f t="shared" si="0"/>
        <v>97.049683483598699</v>
      </c>
      <c r="AF49" s="9">
        <f t="shared" si="1"/>
        <v>99.858047189718022</v>
      </c>
    </row>
    <row r="50" spans="1:32" x14ac:dyDescent="0.25">
      <c r="A50" s="7"/>
      <c r="B50" s="4" t="s">
        <v>79</v>
      </c>
      <c r="C50" s="6">
        <v>4493.810665643583</v>
      </c>
      <c r="D50" s="6">
        <v>1.3715710723192023</v>
      </c>
      <c r="E50" s="6">
        <v>51.079992326875121</v>
      </c>
      <c r="F50" s="6">
        <v>6.809898331095339E-2</v>
      </c>
      <c r="G50" s="6">
        <v>1030.0517935929408</v>
      </c>
      <c r="H50" s="6">
        <v>7.9608670631114514E-2</v>
      </c>
      <c r="I50" s="6">
        <v>4.9155956263188179</v>
      </c>
      <c r="J50" s="6">
        <v>14.649913677345099</v>
      </c>
      <c r="K50" s="6">
        <v>22.074621139459047</v>
      </c>
      <c r="L50" s="6">
        <v>7276.7245348168035</v>
      </c>
      <c r="M50" s="6">
        <v>628.38672549395733</v>
      </c>
      <c r="N50" s="6">
        <v>4.1770573566084774</v>
      </c>
      <c r="O50" s="6">
        <v>4356.8137348935352</v>
      </c>
      <c r="P50" s="6">
        <v>105.76251678496068</v>
      </c>
      <c r="Q50" s="6">
        <v>6.2344139650872835E-2</v>
      </c>
      <c r="R50" s="6">
        <v>12.70477652023787</v>
      </c>
      <c r="S50" s="6">
        <v>2.0228275465183199</v>
      </c>
      <c r="T50" s="6">
        <v>5.8632265490120865</v>
      </c>
      <c r="U50" s="6">
        <v>0</v>
      </c>
      <c r="V50" s="6">
        <v>1.3140226357183962</v>
      </c>
      <c r="W50" s="6">
        <v>0.41914444657586802</v>
      </c>
      <c r="X50" s="6">
        <v>0</v>
      </c>
      <c r="Y50" s="6">
        <v>2.4525225398043355</v>
      </c>
      <c r="Z50" s="6">
        <v>77.656819489737188</v>
      </c>
      <c r="AA50" s="6">
        <v>0.28294647995396127</v>
      </c>
      <c r="AB50" s="6">
        <v>14.560713600613852</v>
      </c>
      <c r="AC50" s="6">
        <v>2.9925187032418954</v>
      </c>
      <c r="AD50" s="6">
        <v>18.813543065413391</v>
      </c>
      <c r="AE50" s="9">
        <f t="shared" si="0"/>
        <v>13772.298100901593</v>
      </c>
      <c r="AF50" s="9">
        <f t="shared" si="1"/>
        <v>18129.111835795127</v>
      </c>
    </row>
    <row r="51" spans="1:32" x14ac:dyDescent="0.25">
      <c r="A51" s="7"/>
      <c r="B51" s="4" t="s">
        <v>80</v>
      </c>
      <c r="C51" s="6">
        <v>33409.258555133078</v>
      </c>
      <c r="D51" s="6">
        <v>3.6692015209125475</v>
      </c>
      <c r="E51" s="6">
        <v>313.57414448669203</v>
      </c>
      <c r="F51" s="6">
        <v>0.62737642585551323</v>
      </c>
      <c r="G51" s="6">
        <v>3843.3840304182509</v>
      </c>
      <c r="H51" s="6">
        <v>3.8022813688212927E-2</v>
      </c>
      <c r="I51" s="6">
        <v>5.0760456273764261</v>
      </c>
      <c r="J51" s="6">
        <v>73.441064638783274</v>
      </c>
      <c r="K51" s="6">
        <v>13.022813688212928</v>
      </c>
      <c r="L51" s="6">
        <v>18728.460076045627</v>
      </c>
      <c r="M51" s="6">
        <v>15639.049429657796</v>
      </c>
      <c r="N51" s="6">
        <v>9.7338403041825092</v>
      </c>
      <c r="O51" s="6">
        <v>6913.7452471482884</v>
      </c>
      <c r="P51" s="6">
        <v>123.72623574144487</v>
      </c>
      <c r="Q51" s="6">
        <v>1.520912547528517</v>
      </c>
      <c r="R51" s="6">
        <v>23.935361216730037</v>
      </c>
      <c r="S51" s="6">
        <v>4.5817490494296571</v>
      </c>
      <c r="T51" s="6">
        <v>60.589353612167301</v>
      </c>
      <c r="U51" s="6">
        <v>1.0266159695817492</v>
      </c>
      <c r="V51" s="6">
        <v>55.285171102661593</v>
      </c>
      <c r="W51" s="6">
        <v>0.17110266159695817</v>
      </c>
      <c r="X51" s="6">
        <v>1.9581749049429655</v>
      </c>
      <c r="Y51" s="6">
        <v>55.684410646387832</v>
      </c>
      <c r="Z51" s="6">
        <v>3228.764258555133</v>
      </c>
      <c r="AA51" s="6">
        <v>1.7300380228136882</v>
      </c>
      <c r="AB51" s="6">
        <v>59.372623574144484</v>
      </c>
      <c r="AC51" s="6">
        <v>11.806083650190114</v>
      </c>
      <c r="AD51" s="6">
        <v>79.372623574144484</v>
      </c>
      <c r="AE51" s="9">
        <f t="shared" si="0"/>
        <v>75748.859315589347</v>
      </c>
      <c r="AF51" s="9">
        <f t="shared" si="1"/>
        <v>82662.60456273763</v>
      </c>
    </row>
    <row r="52" spans="1:32" x14ac:dyDescent="0.25">
      <c r="A52" s="7"/>
      <c r="B52" s="4" t="s">
        <v>113</v>
      </c>
      <c r="C52" s="6">
        <v>3.0279351435827309</v>
      </c>
      <c r="D52" s="6">
        <v>0.20511818714592692</v>
      </c>
      <c r="E52" s="6">
        <v>0.95721820668099245</v>
      </c>
      <c r="F52" s="6" t="s">
        <v>30</v>
      </c>
      <c r="G52" s="6" t="s">
        <v>30</v>
      </c>
      <c r="H52" s="6" t="s">
        <v>30</v>
      </c>
      <c r="I52" s="6" t="s">
        <v>30</v>
      </c>
      <c r="J52" s="6">
        <v>0.66419222504395392</v>
      </c>
      <c r="K52" s="6">
        <v>0.12697792537605002</v>
      </c>
      <c r="L52" s="6">
        <v>0.35163117796444654</v>
      </c>
      <c r="M52" s="6">
        <v>0</v>
      </c>
      <c r="N52" s="6" t="s">
        <v>30</v>
      </c>
      <c r="O52" s="6">
        <v>34.342645047860913</v>
      </c>
      <c r="P52" s="6">
        <v>8.9568275053721429</v>
      </c>
      <c r="Q52" s="6">
        <v>6.8372729048642319E-2</v>
      </c>
      <c r="R52" s="6">
        <v>0</v>
      </c>
      <c r="S52" s="6">
        <v>0</v>
      </c>
      <c r="T52" s="6">
        <v>9.7675327212346161E-3</v>
      </c>
      <c r="U52" s="6" t="s">
        <v>30</v>
      </c>
      <c r="V52" s="6" t="s">
        <v>30</v>
      </c>
      <c r="W52" s="6">
        <v>6.8372729048642319E-2</v>
      </c>
      <c r="X52" s="6">
        <v>0</v>
      </c>
      <c r="Y52" s="6">
        <v>0.45907403789802692</v>
      </c>
      <c r="Z52" s="6" t="s">
        <v>30</v>
      </c>
      <c r="AA52" s="6">
        <v>9.7675327212346161E-3</v>
      </c>
      <c r="AB52" s="6">
        <v>0.30279351435827312</v>
      </c>
      <c r="AC52" s="6">
        <v>9.7675327212346161E-3</v>
      </c>
      <c r="AD52" s="6" t="s">
        <v>30</v>
      </c>
      <c r="AE52" s="9">
        <f t="shared" si="0"/>
        <v>15.217815979683531</v>
      </c>
      <c r="AF52" s="9">
        <f t="shared" si="1"/>
        <v>49.560461027544434</v>
      </c>
    </row>
    <row r="53" spans="1:32" x14ac:dyDescent="0.25">
      <c r="A53" s="7"/>
      <c r="B53" s="4" t="s">
        <v>114</v>
      </c>
      <c r="C53" s="6">
        <v>38.792732955655403</v>
      </c>
      <c r="D53" s="6">
        <v>0.27739792928306312</v>
      </c>
      <c r="E53" s="6">
        <v>102.78960734518461</v>
      </c>
      <c r="F53" s="6">
        <v>1.1721039265481539E-2</v>
      </c>
      <c r="G53" s="6">
        <v>1404.9150224653251</v>
      </c>
      <c r="H53" s="6">
        <v>5.4698183238913858E-2</v>
      </c>
      <c r="I53" s="6">
        <v>0.36725923031842156</v>
      </c>
      <c r="J53" s="6">
        <v>0.15628052353975386</v>
      </c>
      <c r="K53" s="6">
        <v>1.3830826333268216</v>
      </c>
      <c r="L53" s="6">
        <v>3.059191248290682</v>
      </c>
      <c r="M53" s="6">
        <v>0</v>
      </c>
      <c r="N53" s="6" t="s">
        <v>30</v>
      </c>
      <c r="O53" s="6">
        <v>208.72436022660673</v>
      </c>
      <c r="P53" s="6">
        <v>242.23481148661847</v>
      </c>
      <c r="Q53" s="6" t="s">
        <v>30</v>
      </c>
      <c r="R53" s="6">
        <v>0.35163117796444621</v>
      </c>
      <c r="S53" s="6">
        <v>0.51963274076968136</v>
      </c>
      <c r="T53" s="6">
        <v>8.2047274858370767E-2</v>
      </c>
      <c r="U53" s="6" t="s">
        <v>30</v>
      </c>
      <c r="V53" s="6">
        <v>0</v>
      </c>
      <c r="W53" s="6">
        <v>3.1256104707950767E-2</v>
      </c>
      <c r="X53" s="6">
        <v>0</v>
      </c>
      <c r="Y53" s="6">
        <v>6.3606173080679822</v>
      </c>
      <c r="Z53" s="6">
        <v>0</v>
      </c>
      <c r="AA53" s="6">
        <v>3.1256104707950767E-2</v>
      </c>
      <c r="AB53" s="6">
        <v>3.9070130884938464E-2</v>
      </c>
      <c r="AC53" s="6">
        <v>0.35163117796444621</v>
      </c>
      <c r="AD53" s="6">
        <v>0</v>
      </c>
      <c r="AE53" s="9">
        <f t="shared" si="0"/>
        <v>1801.8089470599732</v>
      </c>
      <c r="AF53" s="9">
        <f t="shared" si="1"/>
        <v>2010.5333072865799</v>
      </c>
    </row>
    <row r="54" spans="1:32" x14ac:dyDescent="0.25">
      <c r="A54" s="7"/>
      <c r="B54" s="4" t="s">
        <v>115</v>
      </c>
      <c r="C54" s="6">
        <v>672.2484860324281</v>
      </c>
      <c r="D54" s="6">
        <v>4.0085954287946857</v>
      </c>
      <c r="E54" s="6">
        <v>32.705606563781991</v>
      </c>
      <c r="F54" s="6">
        <v>4.2977143973432302E-2</v>
      </c>
      <c r="G54" s="6">
        <v>268.15393631568668</v>
      </c>
      <c r="H54" s="6">
        <v>1.5628052353975384E-2</v>
      </c>
      <c r="I54" s="6">
        <v>1.7972260207071693</v>
      </c>
      <c r="J54" s="6">
        <v>1.3557335417073644</v>
      </c>
      <c r="K54" s="6">
        <v>4.5360421957413557</v>
      </c>
      <c r="L54" s="6">
        <v>1463.125610470795</v>
      </c>
      <c r="M54" s="6">
        <v>0</v>
      </c>
      <c r="N54" s="6">
        <v>3.5163117796444619E-2</v>
      </c>
      <c r="O54" s="6">
        <v>82.269974604414941</v>
      </c>
      <c r="P54" s="6">
        <v>369.72064856417268</v>
      </c>
      <c r="Q54" s="6">
        <v>0.27739792928306312</v>
      </c>
      <c r="R54" s="6">
        <v>1.6487595233444028</v>
      </c>
      <c r="S54" s="6">
        <v>2.5356514944325061</v>
      </c>
      <c r="T54" s="6">
        <v>7.8140261769876918E-3</v>
      </c>
      <c r="U54" s="6">
        <v>3.5163117796444619E-2</v>
      </c>
      <c r="V54" s="6">
        <v>0.26176987692908771</v>
      </c>
      <c r="W54" s="6">
        <v>4.2977143973432302E-2</v>
      </c>
      <c r="X54" s="6">
        <v>3.1256104707950767E-2</v>
      </c>
      <c r="Y54" s="6">
        <v>1.1174057433092401</v>
      </c>
      <c r="Z54" s="6">
        <v>22.156671224848605</v>
      </c>
      <c r="AA54" s="6">
        <v>0.77358859152178161</v>
      </c>
      <c r="AB54" s="6">
        <v>1.4924789998046493</v>
      </c>
      <c r="AC54" s="6">
        <v>2.2582535651494431</v>
      </c>
      <c r="AD54" s="6">
        <v>4.4539949208829857</v>
      </c>
      <c r="AE54" s="9">
        <f t="shared" si="0"/>
        <v>2854.8388357100989</v>
      </c>
      <c r="AF54" s="9">
        <f t="shared" si="1"/>
        <v>2937.1088103145139</v>
      </c>
    </row>
    <row r="55" spans="1:32" x14ac:dyDescent="0.25">
      <c r="A55" s="7"/>
      <c r="B55" s="4" t="s">
        <v>116</v>
      </c>
      <c r="C55" s="6">
        <v>937.51123266262948</v>
      </c>
      <c r="D55" s="6">
        <v>2.441883180308654</v>
      </c>
      <c r="E55" s="6">
        <v>55.694471576479778</v>
      </c>
      <c r="F55" s="6">
        <v>3.9070130884938457E-2</v>
      </c>
      <c r="G55" s="6">
        <v>31.256104707950769</v>
      </c>
      <c r="H55" s="6">
        <v>7.8140261769876918E-3</v>
      </c>
      <c r="I55" s="6">
        <v>1.5042000390701307</v>
      </c>
      <c r="J55" s="6">
        <v>3.0005860519632739</v>
      </c>
      <c r="K55" s="6">
        <v>4.8642312951748385</v>
      </c>
      <c r="L55" s="6">
        <v>2387.8609103340495</v>
      </c>
      <c r="M55" s="6">
        <v>81.680015628052359</v>
      </c>
      <c r="N55" s="6">
        <v>1.0705215862473139</v>
      </c>
      <c r="O55" s="6">
        <v>542.44969720648555</v>
      </c>
      <c r="P55" s="6">
        <v>86.958390310607541</v>
      </c>
      <c r="Q55" s="6">
        <v>0.26567689001758155</v>
      </c>
      <c r="R55" s="6">
        <v>2.5317444813440124</v>
      </c>
      <c r="S55" s="6">
        <v>1.011916389919906</v>
      </c>
      <c r="T55" s="6">
        <v>0.59777300253955845</v>
      </c>
      <c r="U55" s="6">
        <v>3.5163117796444619E-2</v>
      </c>
      <c r="V55" s="6">
        <v>0.29302598163703847</v>
      </c>
      <c r="W55" s="6">
        <v>4.2977143973432302E-2</v>
      </c>
      <c r="X55" s="6">
        <v>0.18753662824770462</v>
      </c>
      <c r="Y55" s="6">
        <v>0.49619066223871844</v>
      </c>
      <c r="Z55" s="6">
        <v>67.509279156085171</v>
      </c>
      <c r="AA55" s="6">
        <v>0.19925766751318616</v>
      </c>
      <c r="AB55" s="6">
        <v>2.0277397929283065</v>
      </c>
      <c r="AC55" s="6">
        <v>0.62121508107052159</v>
      </c>
      <c r="AD55" s="6">
        <v>7.8921664387575694</v>
      </c>
      <c r="AE55" s="9">
        <f t="shared" si="0"/>
        <v>3677.6010939636658</v>
      </c>
      <c r="AF55" s="9">
        <f t="shared" si="1"/>
        <v>4220.0507911701488</v>
      </c>
    </row>
    <row r="56" spans="1:32" x14ac:dyDescent="0.25">
      <c r="A56" s="7"/>
      <c r="B56" s="4" t="s">
        <v>117</v>
      </c>
      <c r="C56" s="6">
        <v>35.827310021488572</v>
      </c>
      <c r="D56" s="6">
        <v>0.45516702480953303</v>
      </c>
      <c r="E56" s="6">
        <v>1.3010353584684509</v>
      </c>
      <c r="F56" s="6" t="s">
        <v>30</v>
      </c>
      <c r="G56" s="6" t="s">
        <v>30</v>
      </c>
      <c r="H56" s="6">
        <v>3.9070130884938459E-3</v>
      </c>
      <c r="I56" s="6">
        <v>4.6884157061926154E-2</v>
      </c>
      <c r="J56" s="6">
        <v>2.3324868138308261</v>
      </c>
      <c r="K56" s="6">
        <v>0.15628052353975388</v>
      </c>
      <c r="L56" s="6">
        <v>18.302402813049422</v>
      </c>
      <c r="M56" s="6">
        <v>0</v>
      </c>
      <c r="N56" s="6">
        <v>3.9070130884938464E-2</v>
      </c>
      <c r="O56" s="6">
        <v>0.72279742137136183</v>
      </c>
      <c r="P56" s="6">
        <v>1.7483883571009962</v>
      </c>
      <c r="Q56" s="6">
        <v>5.0791170150419999E-2</v>
      </c>
      <c r="R56" s="6">
        <v>1.7581558898222313E-2</v>
      </c>
      <c r="S56" s="6">
        <v>0.1504200039070131</v>
      </c>
      <c r="T56" s="6">
        <v>3.9070130884938464E-2</v>
      </c>
      <c r="U56" s="6">
        <v>1.1721039265481539E-2</v>
      </c>
      <c r="V56" s="6">
        <v>7.0326235592889239E-2</v>
      </c>
      <c r="W56" s="6">
        <v>0.18167610861496386</v>
      </c>
      <c r="X56" s="6">
        <v>1.1721039265481542E-2</v>
      </c>
      <c r="Y56" s="6">
        <v>6.8372729048642306E-2</v>
      </c>
      <c r="Z56" s="6">
        <v>9.023246727876538</v>
      </c>
      <c r="AA56" s="6">
        <v>1.9535065442469232E-2</v>
      </c>
      <c r="AB56" s="6">
        <v>0.17190857589372921</v>
      </c>
      <c r="AC56" s="6">
        <v>0.13674545809728461</v>
      </c>
      <c r="AD56" s="6">
        <v>0</v>
      </c>
      <c r="AE56" s="9">
        <f t="shared" si="0"/>
        <v>70.166048056260976</v>
      </c>
      <c r="AF56" s="9">
        <f t="shared" si="1"/>
        <v>70.888845477632344</v>
      </c>
    </row>
    <row r="57" spans="1:32" x14ac:dyDescent="0.25">
      <c r="A57" s="7"/>
      <c r="B57" s="4" t="s">
        <v>118</v>
      </c>
      <c r="C57" s="6">
        <v>2214.4256690759917</v>
      </c>
      <c r="D57" s="6">
        <v>0.60070326235592886</v>
      </c>
      <c r="E57" s="6">
        <v>79.969720648564163</v>
      </c>
      <c r="F57" s="6">
        <v>4.0046884157061931E-2</v>
      </c>
      <c r="G57" s="6">
        <v>825.18362961515913</v>
      </c>
      <c r="H57" s="6">
        <v>9.7675327212346143E-3</v>
      </c>
      <c r="I57" s="6">
        <v>2.1556944715764796</v>
      </c>
      <c r="J57" s="6">
        <v>6.0353584684508688</v>
      </c>
      <c r="K57" s="6">
        <v>5.0693494823207654</v>
      </c>
      <c r="L57" s="6">
        <v>3110.5127954678646</v>
      </c>
      <c r="M57" s="6">
        <v>466.78257472162534</v>
      </c>
      <c r="N57" s="6">
        <v>2.4995116233639383</v>
      </c>
      <c r="O57" s="6">
        <v>2121.8118773197889</v>
      </c>
      <c r="P57" s="6">
        <v>41.994530181676105</v>
      </c>
      <c r="Q57" s="6">
        <v>0</v>
      </c>
      <c r="R57" s="6">
        <v>6.2180113303379558</v>
      </c>
      <c r="S57" s="6">
        <v>1.4748974409064268</v>
      </c>
      <c r="T57" s="6">
        <v>4.5487399882789603</v>
      </c>
      <c r="U57" s="6">
        <v>0</v>
      </c>
      <c r="V57" s="6">
        <v>0.32721234616135964</v>
      </c>
      <c r="W57" s="6">
        <v>9.962883375659308E-2</v>
      </c>
      <c r="X57" s="6">
        <v>0</v>
      </c>
      <c r="Y57" s="6">
        <v>2.8325844891580387</v>
      </c>
      <c r="Z57" s="6">
        <v>54.711857784723584</v>
      </c>
      <c r="AA57" s="6">
        <v>0.30279351435827312</v>
      </c>
      <c r="AB57" s="6">
        <v>2.9312365696425076</v>
      </c>
      <c r="AC57" s="6">
        <v>2.7026763039656179</v>
      </c>
      <c r="AD57" s="6">
        <v>7.2484860324282083</v>
      </c>
      <c r="AE57" s="9">
        <f t="shared" si="0"/>
        <v>6838.6774760695444</v>
      </c>
      <c r="AF57" s="9">
        <f t="shared" si="1"/>
        <v>8960.4893533893355</v>
      </c>
    </row>
    <row r="58" spans="1:32" x14ac:dyDescent="0.25">
      <c r="A58" s="7"/>
      <c r="B58" s="4" t="s">
        <v>119</v>
      </c>
      <c r="C58" s="6">
        <v>28173.929961089492</v>
      </c>
      <c r="D58" s="6">
        <v>3.2879377431906618</v>
      </c>
      <c r="E58" s="6">
        <v>308.32684824902725</v>
      </c>
      <c r="F58" s="6">
        <v>0.50583657587548636</v>
      </c>
      <c r="G58" s="6">
        <v>3629.3579766536964</v>
      </c>
      <c r="H58" s="6">
        <v>3.8910505836575869E-2</v>
      </c>
      <c r="I58" s="6">
        <v>3.6770428015564205</v>
      </c>
      <c r="J58" s="6">
        <v>70.272373540856037</v>
      </c>
      <c r="K58" s="6">
        <v>8.9494163424124515</v>
      </c>
      <c r="L58" s="6">
        <v>16177.548638132293</v>
      </c>
      <c r="M58" s="6">
        <v>12958.015564202335</v>
      </c>
      <c r="N58" s="6">
        <v>7.7431906614786001</v>
      </c>
      <c r="O58" s="6">
        <v>4790.7976653696496</v>
      </c>
      <c r="P58" s="6">
        <v>84.474708171206217</v>
      </c>
      <c r="Q58" s="6">
        <v>0.71984435797665369</v>
      </c>
      <c r="R58" s="6">
        <v>16.381322957198442</v>
      </c>
      <c r="S58" s="6">
        <v>4.9027237354085598</v>
      </c>
      <c r="T58" s="6">
        <v>46.964980544747078</v>
      </c>
      <c r="U58" s="6">
        <v>1.0311284046692606</v>
      </c>
      <c r="V58" s="6">
        <v>55.622568093385212</v>
      </c>
      <c r="W58" s="6">
        <v>7.7821011673151738E-2</v>
      </c>
      <c r="X58" s="6">
        <v>1.6536964980544746</v>
      </c>
      <c r="Y58" s="6">
        <v>62.58754863813229</v>
      </c>
      <c r="Z58" s="6">
        <v>2850.6614785992219</v>
      </c>
      <c r="AA58" s="6">
        <v>1.7509727626459144</v>
      </c>
      <c r="AB58" s="6">
        <v>44.961089494163424</v>
      </c>
      <c r="AC58" s="6">
        <v>11.225680933852139</v>
      </c>
      <c r="AD58" s="6">
        <v>62.101167315175104</v>
      </c>
      <c r="AE58" s="9">
        <f t="shared" si="0"/>
        <v>64586.770428015552</v>
      </c>
      <c r="AF58" s="9">
        <f t="shared" si="1"/>
        <v>69377.568093385198</v>
      </c>
    </row>
    <row r="59" spans="1:32" x14ac:dyDescent="0.25">
      <c r="A59" s="7"/>
      <c r="B59" s="4" t="s">
        <v>81</v>
      </c>
      <c r="C59" s="6">
        <v>0</v>
      </c>
      <c r="D59" s="6">
        <v>0.7228689447990988</v>
      </c>
      <c r="E59" s="6">
        <v>0.76042057829515586</v>
      </c>
      <c r="F59" s="6" t="s">
        <v>30</v>
      </c>
      <c r="G59" s="6" t="s">
        <v>30</v>
      </c>
      <c r="H59" s="6">
        <v>9.3879083740142696E-3</v>
      </c>
      <c r="I59" s="6">
        <v>2.816372512204281E-2</v>
      </c>
      <c r="J59" s="6">
        <v>0.40368006008261365</v>
      </c>
      <c r="K59" s="6">
        <v>0.67592940292902759</v>
      </c>
      <c r="L59" s="6">
        <v>1.0138941043935412</v>
      </c>
      <c r="M59" s="6">
        <v>0</v>
      </c>
      <c r="N59" s="6" t="s">
        <v>30</v>
      </c>
      <c r="O59" s="6">
        <v>26.079609463011643</v>
      </c>
      <c r="P59" s="6">
        <v>16.072099136312431</v>
      </c>
      <c r="Q59" s="6">
        <v>0.13143071723619978</v>
      </c>
      <c r="R59" s="6">
        <v>6.5715358618099892E-2</v>
      </c>
      <c r="S59" s="6">
        <v>0</v>
      </c>
      <c r="T59" s="6">
        <v>4.6939541870071343E-2</v>
      </c>
      <c r="U59" s="6">
        <v>9.3879083740142696E-3</v>
      </c>
      <c r="V59" s="6" t="s">
        <v>30</v>
      </c>
      <c r="W59" s="6">
        <v>0.21592189260232819</v>
      </c>
      <c r="X59" s="6">
        <v>0</v>
      </c>
      <c r="Y59" s="6">
        <v>0.23469770935035675</v>
      </c>
      <c r="Z59" s="6">
        <v>0</v>
      </c>
      <c r="AA59" s="6">
        <v>1.8775816748028539E-2</v>
      </c>
      <c r="AB59" s="6">
        <v>2.2155463762673677</v>
      </c>
      <c r="AC59" s="6">
        <v>9.3879083740142696E-3</v>
      </c>
      <c r="AD59" s="6">
        <v>0</v>
      </c>
      <c r="AE59" s="9">
        <f t="shared" si="0"/>
        <v>22.634247089748403</v>
      </c>
      <c r="AF59" s="9">
        <f t="shared" si="1"/>
        <v>48.713856552760056</v>
      </c>
    </row>
    <row r="60" spans="1:32" x14ac:dyDescent="0.25">
      <c r="A60" s="7"/>
      <c r="B60" s="4" t="s">
        <v>82</v>
      </c>
      <c r="C60" s="6">
        <v>38.332707472775063</v>
      </c>
      <c r="D60" s="6">
        <v>0.76229815996995864</v>
      </c>
      <c r="E60" s="6">
        <v>64.693954187007137</v>
      </c>
      <c r="F60" s="6">
        <v>1.1265490048817123E-2</v>
      </c>
      <c r="G60" s="6">
        <v>1760.9162598573041</v>
      </c>
      <c r="H60" s="6">
        <v>0.43184378520465644</v>
      </c>
      <c r="I60" s="6">
        <v>1.0101389410439354</v>
      </c>
      <c r="J60" s="6">
        <v>0.2403304543747653</v>
      </c>
      <c r="K60" s="6">
        <v>9.2602328201276745</v>
      </c>
      <c r="L60" s="6">
        <v>10.060082613593691</v>
      </c>
      <c r="M60" s="6">
        <v>0</v>
      </c>
      <c r="N60" s="6" t="s">
        <v>30</v>
      </c>
      <c r="O60" s="6">
        <v>153.03792714983106</v>
      </c>
      <c r="P60" s="6">
        <v>392.57604205782962</v>
      </c>
      <c r="Q60" s="6">
        <v>0</v>
      </c>
      <c r="R60" s="6">
        <v>3.0942546000751032</v>
      </c>
      <c r="S60" s="6">
        <v>1.2129177619226437</v>
      </c>
      <c r="T60" s="6">
        <v>0.18024784078107398</v>
      </c>
      <c r="U60" s="6">
        <v>2.2530980097634247E-2</v>
      </c>
      <c r="V60" s="6">
        <v>3.7551633496057078E-3</v>
      </c>
      <c r="W60" s="6">
        <v>8.2613593691325565E-2</v>
      </c>
      <c r="X60" s="6">
        <v>0</v>
      </c>
      <c r="Y60" s="6">
        <v>3.4810364250844907</v>
      </c>
      <c r="Z60" s="6">
        <v>0</v>
      </c>
      <c r="AA60" s="6">
        <v>2.2530980097634247E-2</v>
      </c>
      <c r="AB60" s="6">
        <v>0.22906496432594819</v>
      </c>
      <c r="AC60" s="6">
        <v>0.31918888471648516</v>
      </c>
      <c r="AD60" s="6">
        <v>0.3905369883589932</v>
      </c>
      <c r="AE60" s="9">
        <f t="shared" si="0"/>
        <v>2287.3338340217801</v>
      </c>
      <c r="AF60" s="9">
        <f t="shared" si="1"/>
        <v>2440.3717611716115</v>
      </c>
    </row>
    <row r="61" spans="1:32" x14ac:dyDescent="0.25">
      <c r="A61" s="7"/>
      <c r="B61" s="4" t="s">
        <v>83</v>
      </c>
      <c r="C61" s="6">
        <v>931.77243710101391</v>
      </c>
      <c r="D61" s="6">
        <v>7.1122793841532115</v>
      </c>
      <c r="E61" s="6">
        <v>22.696207285016904</v>
      </c>
      <c r="F61" s="6">
        <v>4.1306796845662783E-2</v>
      </c>
      <c r="G61" s="6">
        <v>267.80322944048072</v>
      </c>
      <c r="H61" s="6">
        <v>0.12016522718738265</v>
      </c>
      <c r="I61" s="6">
        <v>5.7040931280510696</v>
      </c>
      <c r="J61" s="6">
        <v>1.7161096507698086</v>
      </c>
      <c r="K61" s="6">
        <v>31.573413443484796</v>
      </c>
      <c r="L61" s="6">
        <v>1695.2647390161471</v>
      </c>
      <c r="M61" s="6" t="s">
        <v>30</v>
      </c>
      <c r="N61" s="6">
        <v>4.1306796845662783E-2</v>
      </c>
      <c r="O61" s="6">
        <v>46.76304919263989</v>
      </c>
      <c r="P61" s="6">
        <v>743.323319564401</v>
      </c>
      <c r="Q61" s="6">
        <v>0.33796470146451374</v>
      </c>
      <c r="R61" s="6">
        <v>5.2609838527975974</v>
      </c>
      <c r="S61" s="6">
        <v>5.1333082989110022</v>
      </c>
      <c r="T61" s="6">
        <v>7.5103266992114157E-3</v>
      </c>
      <c r="U61" s="6">
        <v>0.12016522718738265</v>
      </c>
      <c r="V61" s="6">
        <v>0.74727750657153602</v>
      </c>
      <c r="W61" s="6">
        <v>0.15396169733383402</v>
      </c>
      <c r="X61" s="6">
        <v>3.3796470146451374E-2</v>
      </c>
      <c r="Y61" s="6">
        <v>0.75854299662035307</v>
      </c>
      <c r="Z61" s="6">
        <v>26.2485918137439</v>
      </c>
      <c r="AA61" s="6">
        <v>0.73225685317311306</v>
      </c>
      <c r="AB61" s="6">
        <v>5.6064588809613225</v>
      </c>
      <c r="AC61" s="6">
        <v>3.3082989110026286</v>
      </c>
      <c r="AD61" s="6">
        <v>8.1487044686443877</v>
      </c>
      <c r="AE61" s="9">
        <f t="shared" si="0"/>
        <v>3763.7664288396545</v>
      </c>
      <c r="AF61" s="9">
        <f t="shared" si="1"/>
        <v>3810.5294780322943</v>
      </c>
    </row>
    <row r="62" spans="1:32" x14ac:dyDescent="0.25">
      <c r="A62" s="7"/>
      <c r="B62" s="4" t="s">
        <v>84</v>
      </c>
      <c r="C62" s="6">
        <v>1432.5948178745775</v>
      </c>
      <c r="D62" s="6">
        <v>3.8640630867442747</v>
      </c>
      <c r="E62" s="6">
        <v>20.848666917010888</v>
      </c>
      <c r="F62" s="6">
        <v>5.6327450244085621E-2</v>
      </c>
      <c r="G62" s="6">
        <v>34.877957191137817</v>
      </c>
      <c r="H62" s="6">
        <v>3.0041306796845663E-2</v>
      </c>
      <c r="I62" s="6">
        <v>4.4123169357867074</v>
      </c>
      <c r="J62" s="6">
        <v>6.871948929778446</v>
      </c>
      <c r="K62" s="6">
        <v>20.026286143447244</v>
      </c>
      <c r="L62" s="6">
        <v>4705.4712730003766</v>
      </c>
      <c r="M62" s="6">
        <v>101.91137814494931</v>
      </c>
      <c r="N62" s="6">
        <v>1.2692452121667295</v>
      </c>
      <c r="O62" s="6">
        <v>1003.8903492301915</v>
      </c>
      <c r="P62" s="6">
        <v>109.20015020653399</v>
      </c>
      <c r="Q62" s="6">
        <v>0.20653398422831395</v>
      </c>
      <c r="R62" s="6">
        <v>6.8832144198272616</v>
      </c>
      <c r="S62" s="6">
        <v>0.93879083740142699</v>
      </c>
      <c r="T62" s="6">
        <v>0.90499436725497562</v>
      </c>
      <c r="U62" s="6">
        <v>6.7592940292902734E-2</v>
      </c>
      <c r="V62" s="6">
        <v>1.0063837776943299</v>
      </c>
      <c r="W62" s="6">
        <v>0.10138941043935412</v>
      </c>
      <c r="X62" s="6">
        <v>7.8858430341719868E-2</v>
      </c>
      <c r="Y62" s="6">
        <v>0.46564025535110792</v>
      </c>
      <c r="Z62" s="6">
        <v>62.009012392039061</v>
      </c>
      <c r="AA62" s="6">
        <v>0.43559894855426218</v>
      </c>
      <c r="AB62" s="6">
        <v>7.3188133683815249</v>
      </c>
      <c r="AC62" s="6">
        <v>0.58205031918888472</v>
      </c>
      <c r="AD62" s="6">
        <v>15.835523845287272</v>
      </c>
      <c r="AE62" s="9">
        <f t="shared" si="0"/>
        <v>6538.2688696958321</v>
      </c>
      <c r="AF62" s="9">
        <f t="shared" si="1"/>
        <v>7542.1592189260236</v>
      </c>
    </row>
    <row r="63" spans="1:32" x14ac:dyDescent="0.25">
      <c r="A63" s="7"/>
      <c r="B63" s="4" t="s">
        <v>85</v>
      </c>
      <c r="C63" s="6">
        <v>62.286894479909883</v>
      </c>
      <c r="D63" s="6">
        <v>0.56890724746526478</v>
      </c>
      <c r="E63" s="6">
        <v>0.27788208787082241</v>
      </c>
      <c r="F63" s="6" t="s">
        <v>30</v>
      </c>
      <c r="G63" s="6" t="s">
        <v>30</v>
      </c>
      <c r="H63" s="6">
        <v>1.1265490048817123E-2</v>
      </c>
      <c r="I63" s="6">
        <v>0.15020653398422831</v>
      </c>
      <c r="J63" s="6">
        <v>1.0176492677431468</v>
      </c>
      <c r="K63" s="6">
        <v>1.5133308298911006</v>
      </c>
      <c r="L63" s="6">
        <v>35.653398422831387</v>
      </c>
      <c r="M63" s="6">
        <v>0</v>
      </c>
      <c r="N63" s="6">
        <v>4.5061960195268494E-2</v>
      </c>
      <c r="O63" s="6">
        <v>1.6710476905745404</v>
      </c>
      <c r="P63" s="6">
        <v>2.1911378144949309</v>
      </c>
      <c r="Q63" s="6">
        <v>6.3837776943297037E-2</v>
      </c>
      <c r="R63" s="6">
        <v>0.23469770935035675</v>
      </c>
      <c r="S63" s="6">
        <v>0.1896357491550883</v>
      </c>
      <c r="T63" s="6">
        <v>5.2572286894479923E-2</v>
      </c>
      <c r="U63" s="6">
        <v>4.8817123544874205E-2</v>
      </c>
      <c r="V63" s="6">
        <v>1.1941419451746151</v>
      </c>
      <c r="W63" s="6">
        <v>0.5388659406684192</v>
      </c>
      <c r="X63" s="6">
        <v>5.2572286894479923E-2</v>
      </c>
      <c r="Y63" s="6">
        <v>3.5674051821254209E-2</v>
      </c>
      <c r="Z63" s="6">
        <v>6.9827262485918142</v>
      </c>
      <c r="AA63" s="6">
        <v>2.6286143447239962E-2</v>
      </c>
      <c r="AB63" s="6">
        <v>0.48441607209913634</v>
      </c>
      <c r="AC63" s="6">
        <v>9.3879083740142699E-2</v>
      </c>
      <c r="AD63" s="6">
        <v>0</v>
      </c>
      <c r="AE63" s="9">
        <f t="shared" si="0"/>
        <v>113.71385655276006</v>
      </c>
      <c r="AF63" s="9">
        <f t="shared" si="1"/>
        <v>115.3849042433346</v>
      </c>
    </row>
    <row r="64" spans="1:32" x14ac:dyDescent="0.25">
      <c r="A64" s="7"/>
      <c r="B64" s="4" t="s">
        <v>86</v>
      </c>
      <c r="C64" s="6">
        <v>4201.300225309802</v>
      </c>
      <c r="D64" s="6">
        <v>2.1169733383402183</v>
      </c>
      <c r="E64" s="6">
        <v>34.042433345850547</v>
      </c>
      <c r="F64" s="6">
        <v>5.4449868569282779E-2</v>
      </c>
      <c r="G64" s="6">
        <v>799.44799098760802</v>
      </c>
      <c r="H64" s="6">
        <v>3.8490424333458513E-2</v>
      </c>
      <c r="I64" s="6">
        <v>5.3773939166353735</v>
      </c>
      <c r="J64" s="6">
        <v>15.3285767930905</v>
      </c>
      <c r="K64" s="6">
        <v>29.174802853924149</v>
      </c>
      <c r="L64" s="6">
        <v>7223.4669545625247</v>
      </c>
      <c r="M64" s="6">
        <v>572.11509575666537</v>
      </c>
      <c r="N64" s="6">
        <v>3.7889598197521592</v>
      </c>
      <c r="O64" s="6">
        <v>4256.6691701089003</v>
      </c>
      <c r="P64" s="6">
        <v>96.275816748028546</v>
      </c>
      <c r="Q64" s="6">
        <v>1.5020653398422831E-2</v>
      </c>
      <c r="R64" s="6">
        <v>12.842658655651521</v>
      </c>
      <c r="S64" s="6">
        <v>1.7254975591438229</v>
      </c>
      <c r="T64" s="6">
        <v>5.2403304543747646</v>
      </c>
      <c r="U64" s="6">
        <v>0</v>
      </c>
      <c r="V64" s="6">
        <v>1.3067968456627863</v>
      </c>
      <c r="W64" s="6">
        <v>0.61209162598573041</v>
      </c>
      <c r="X64" s="6">
        <v>6.5715358618099948E-3</v>
      </c>
      <c r="Y64" s="6">
        <v>2.1517085993240705</v>
      </c>
      <c r="Z64" s="6">
        <v>96.541494555013159</v>
      </c>
      <c r="AA64" s="6">
        <v>0.31167855801727373</v>
      </c>
      <c r="AB64" s="6">
        <v>15.210289147577919</v>
      </c>
      <c r="AC64" s="6">
        <v>3.0107022155463765</v>
      </c>
      <c r="AD64" s="6">
        <v>17.211791212917763</v>
      </c>
      <c r="AE64" s="9">
        <f t="shared" si="0"/>
        <v>13138.7147953436</v>
      </c>
      <c r="AF64" s="9">
        <f t="shared" si="1"/>
        <v>17395.3839654525</v>
      </c>
    </row>
    <row r="65" spans="1:32" x14ac:dyDescent="0.25">
      <c r="A65" s="7"/>
      <c r="B65" s="4" t="s">
        <v>87</v>
      </c>
      <c r="C65" s="6">
        <v>32990.408496732023</v>
      </c>
      <c r="D65" s="6">
        <v>4.0359477124183005</v>
      </c>
      <c r="E65" s="6">
        <v>275.09803921568624</v>
      </c>
      <c r="F65" s="6">
        <v>0.70261437908496738</v>
      </c>
      <c r="G65" s="6">
        <v>6210.2450980392159</v>
      </c>
      <c r="H65" s="6">
        <v>6.535947712418301E-2</v>
      </c>
      <c r="I65" s="6">
        <v>5.8986928104575167</v>
      </c>
      <c r="J65" s="6">
        <v>84.297385620915037</v>
      </c>
      <c r="K65" s="6">
        <v>27.467320261437909</v>
      </c>
      <c r="L65" s="6">
        <v>24617.00980392157</v>
      </c>
      <c r="M65" s="6">
        <v>14382.614379084967</v>
      </c>
      <c r="N65" s="6">
        <v>10.882352941176473</v>
      </c>
      <c r="O65" s="6">
        <v>7536.7320261437899</v>
      </c>
      <c r="P65" s="6">
        <v>167.99019607843141</v>
      </c>
      <c r="Q65" s="6">
        <v>0.81699346405228768</v>
      </c>
      <c r="R65" s="6">
        <v>24.101307189542485</v>
      </c>
      <c r="S65" s="6">
        <v>5.9967320261437909</v>
      </c>
      <c r="T65" s="6">
        <v>52.467320261437905</v>
      </c>
      <c r="U65" s="6">
        <v>1.1764705882352942</v>
      </c>
      <c r="V65" s="6">
        <v>42.973856209150327</v>
      </c>
      <c r="W65" s="6">
        <v>0.29411764705882354</v>
      </c>
      <c r="X65" s="6">
        <v>1.9117647058823533</v>
      </c>
      <c r="Y65" s="6">
        <v>62.663398692810453</v>
      </c>
      <c r="Z65" s="6">
        <v>4316.9444444444453</v>
      </c>
      <c r="AA65" s="6">
        <v>2.5163398692810461</v>
      </c>
      <c r="AB65" s="6">
        <v>69.656862745098039</v>
      </c>
      <c r="AC65" s="6">
        <v>14.950980392156863</v>
      </c>
      <c r="AD65" s="6">
        <v>44.673202614379086</v>
      </c>
      <c r="AE65" s="9">
        <f t="shared" si="0"/>
        <v>83417.859477124177</v>
      </c>
      <c r="AF65" s="9">
        <f t="shared" si="1"/>
        <v>90954.591503267962</v>
      </c>
    </row>
    <row r="66" spans="1:32" x14ac:dyDescent="0.25">
      <c r="A66" s="7"/>
      <c r="B66" s="4" t="s">
        <v>88</v>
      </c>
      <c r="C66" s="6">
        <v>34973.252032520322</v>
      </c>
      <c r="D66" s="6">
        <v>17.886178861788615</v>
      </c>
      <c r="E66" s="6">
        <v>379.63414634146341</v>
      </c>
      <c r="F66" s="6">
        <v>0.73170731707317072</v>
      </c>
      <c r="G66" s="6">
        <v>9236.0162601626016</v>
      </c>
      <c r="H66" s="6">
        <v>0.69105691056910568</v>
      </c>
      <c r="I66" s="6">
        <v>21.890243902439021</v>
      </c>
      <c r="J66" s="6">
        <v>102.03252032520324</v>
      </c>
      <c r="K66" s="6">
        <v>110.30487804878047</v>
      </c>
      <c r="L66" s="6">
        <v>37493.536585365851</v>
      </c>
      <c r="M66" s="6">
        <v>13230.934959349594</v>
      </c>
      <c r="N66" s="6">
        <v>13.739837398373986</v>
      </c>
      <c r="O66" s="6">
        <v>12272.60162601626</v>
      </c>
      <c r="P66" s="6">
        <v>1467.479674796748</v>
      </c>
      <c r="Q66" s="6">
        <v>1.565040650406504</v>
      </c>
      <c r="R66" s="6">
        <v>50.650406504065039</v>
      </c>
      <c r="S66" s="6">
        <v>15.752032520325203</v>
      </c>
      <c r="T66" s="6">
        <v>51.808943089430898</v>
      </c>
      <c r="U66" s="6">
        <v>1.4227642276422767</v>
      </c>
      <c r="V66" s="6">
        <v>43.963414634146339</v>
      </c>
      <c r="W66" s="6">
        <v>1.9105691056910568</v>
      </c>
      <c r="X66" s="6">
        <v>1.6056910569105691</v>
      </c>
      <c r="Y66" s="6">
        <v>64.85772357723576</v>
      </c>
      <c r="Z66" s="6">
        <v>4327.1544715447153</v>
      </c>
      <c r="AA66" s="6">
        <v>7.4796747967479682</v>
      </c>
      <c r="AB66" s="6">
        <v>93.882113821138205</v>
      </c>
      <c r="AC66" s="6">
        <v>21.199186991869919</v>
      </c>
      <c r="AD66" s="6">
        <v>79.471544715447152</v>
      </c>
      <c r="AE66" s="9">
        <f t="shared" si="0"/>
        <v>101810.85365853657</v>
      </c>
      <c r="AF66" s="9">
        <f t="shared" si="1"/>
        <v>114083.45528455282</v>
      </c>
    </row>
    <row r="67" spans="1:32" x14ac:dyDescent="0.25">
      <c r="A67" s="7"/>
      <c r="B67" s="4" t="s">
        <v>89</v>
      </c>
      <c r="C67" s="6">
        <v>36510.532258064515</v>
      </c>
      <c r="D67" s="6">
        <v>17.870967741935484</v>
      </c>
      <c r="E67" s="6">
        <v>386.25806451612902</v>
      </c>
      <c r="F67" s="6">
        <v>0.79032258064516137</v>
      </c>
      <c r="G67" s="6">
        <v>8215.0161290322576</v>
      </c>
      <c r="H67" s="6">
        <v>0.70967741935483852</v>
      </c>
      <c r="I67" s="6">
        <v>22.14516129032258</v>
      </c>
      <c r="J67" s="6">
        <v>100.54838709677419</v>
      </c>
      <c r="K67" s="6">
        <v>107.41935483870968</v>
      </c>
      <c r="L67" s="6">
        <v>35559.919354838705</v>
      </c>
      <c r="M67" s="6">
        <v>13373.822580645161</v>
      </c>
      <c r="N67" s="6">
        <v>13.919354838709678</v>
      </c>
      <c r="O67" s="6">
        <v>12426.532258064515</v>
      </c>
      <c r="P67" s="6">
        <v>1519.1774193548388</v>
      </c>
      <c r="Q67" s="6">
        <v>1.5161290322580647</v>
      </c>
      <c r="R67" s="6">
        <v>50.080645161290327</v>
      </c>
      <c r="S67" s="6">
        <v>15.516129032258064</v>
      </c>
      <c r="T67" s="6">
        <v>53.596774193548384</v>
      </c>
      <c r="U67" s="6">
        <v>1.3870967741935483</v>
      </c>
      <c r="V67" s="6">
        <v>38.951612903225801</v>
      </c>
      <c r="W67" s="6">
        <v>2.064516129032258</v>
      </c>
      <c r="X67" s="6">
        <v>2.064516129032258</v>
      </c>
      <c r="Y67" s="6">
        <v>61.758064516129039</v>
      </c>
      <c r="Z67" s="6">
        <v>4176.7580645161288</v>
      </c>
      <c r="AA67" s="6">
        <v>7.3870967741935489</v>
      </c>
      <c r="AB67" s="6">
        <v>93.435483870967758</v>
      </c>
      <c r="AC67" s="6">
        <v>19.951612903225811</v>
      </c>
      <c r="AD67" s="6">
        <v>96.516129032258064</v>
      </c>
      <c r="AE67" s="9">
        <f t="shared" ref="AE67:AE111" si="2">SUM(C67:N67,P67:AD67)</f>
        <v>100449.1129032258</v>
      </c>
      <c r="AF67" s="9">
        <f t="shared" ref="AF67:AF111" si="3">SUM(C67:AD67)</f>
        <v>112875.64516129032</v>
      </c>
    </row>
    <row r="68" spans="1:32" x14ac:dyDescent="0.25">
      <c r="A68" s="7"/>
      <c r="B68" s="4" t="s">
        <v>90</v>
      </c>
      <c r="C68" s="6">
        <v>37416.673511293637</v>
      </c>
      <c r="D68" s="6">
        <v>19.219712525667354</v>
      </c>
      <c r="E68" s="6">
        <v>387.02258726899385</v>
      </c>
      <c r="F68" s="6">
        <v>0.84188911704312119</v>
      </c>
      <c r="G68" s="6">
        <v>8627.967145790557</v>
      </c>
      <c r="H68" s="6">
        <v>0.7186858316221767</v>
      </c>
      <c r="I68" s="6">
        <v>23.039014373716636</v>
      </c>
      <c r="J68" s="6">
        <v>105.21560574948666</v>
      </c>
      <c r="K68" s="6">
        <v>108.68583162217661</v>
      </c>
      <c r="L68" s="6">
        <v>38292.997946611911</v>
      </c>
      <c r="M68" s="6">
        <v>14410.862422997945</v>
      </c>
      <c r="N68" s="6">
        <v>16.427104722792606</v>
      </c>
      <c r="O68" s="6">
        <v>13064.825462012321</v>
      </c>
      <c r="P68" s="6">
        <v>1654.4763860369608</v>
      </c>
      <c r="Q68" s="6">
        <v>1.5811088295687885</v>
      </c>
      <c r="R68" s="6">
        <v>53.737166324435321</v>
      </c>
      <c r="S68" s="6">
        <v>14.907597535934292</v>
      </c>
      <c r="T68" s="6">
        <v>55.56468172484599</v>
      </c>
      <c r="U68" s="6">
        <v>1.4579055441478439</v>
      </c>
      <c r="V68" s="6">
        <v>47.802874743326484</v>
      </c>
      <c r="W68" s="6">
        <v>2.4229979466119094</v>
      </c>
      <c r="X68" s="6">
        <v>1.4579055441478439</v>
      </c>
      <c r="Y68" s="6">
        <v>63.20328542094456</v>
      </c>
      <c r="Z68" s="6">
        <v>4331.7043121149891</v>
      </c>
      <c r="AA68" s="6">
        <v>6.8377823408624243</v>
      </c>
      <c r="AB68" s="6">
        <v>98.19301848049281</v>
      </c>
      <c r="AC68" s="6">
        <v>21.663244353182751</v>
      </c>
      <c r="AD68" s="6">
        <v>82.053388090349074</v>
      </c>
      <c r="AE68" s="9">
        <f t="shared" si="2"/>
        <v>105846.73511293637</v>
      </c>
      <c r="AF68" s="9">
        <f t="shared" si="3"/>
        <v>118911.56057494869</v>
      </c>
    </row>
    <row r="69" spans="1:32" x14ac:dyDescent="0.25">
      <c r="A69" s="7" t="s">
        <v>91</v>
      </c>
      <c r="B69" s="4" t="s">
        <v>92</v>
      </c>
      <c r="C69" s="6">
        <v>0</v>
      </c>
      <c r="D69" s="6">
        <v>0.1585100059441252</v>
      </c>
      <c r="E69" s="6">
        <v>1.1888250445809392</v>
      </c>
      <c r="F69" s="6" t="s">
        <v>30</v>
      </c>
      <c r="G69" s="6" t="s">
        <v>30</v>
      </c>
      <c r="H69" s="6" t="s">
        <v>30</v>
      </c>
      <c r="I69" s="6" t="s">
        <v>30</v>
      </c>
      <c r="J69" s="6" t="s">
        <v>30</v>
      </c>
      <c r="K69" s="6">
        <v>1.0105012878937984</v>
      </c>
      <c r="L69" s="6">
        <v>0.27739251040221935</v>
      </c>
      <c r="M69" s="6">
        <v>0</v>
      </c>
      <c r="N69" s="6" t="s">
        <v>30</v>
      </c>
      <c r="O69" s="6">
        <v>75.024767188428768</v>
      </c>
      <c r="P69" s="6">
        <v>1.2680800475530016</v>
      </c>
      <c r="Q69" s="6">
        <v>0.12878937982960173</v>
      </c>
      <c r="R69" s="6">
        <v>0</v>
      </c>
      <c r="S69" s="6">
        <v>0</v>
      </c>
      <c r="T69" s="6">
        <v>1.9813750743015651E-2</v>
      </c>
      <c r="U69" s="6" t="s">
        <v>30</v>
      </c>
      <c r="V69" s="6" t="s">
        <v>30</v>
      </c>
      <c r="W69" s="6">
        <v>6.9348127600554782E-2</v>
      </c>
      <c r="X69" s="6">
        <v>9.9068753715078339E-3</v>
      </c>
      <c r="Y69" s="6">
        <v>0.74301565286308702</v>
      </c>
      <c r="Z69" s="6">
        <v>0</v>
      </c>
      <c r="AA69" s="6">
        <v>9.9068753715078253E-3</v>
      </c>
      <c r="AB69" s="6">
        <v>9.9068753715078253E-3</v>
      </c>
      <c r="AC69" s="6">
        <v>1.9813750743015651E-2</v>
      </c>
      <c r="AD69" s="6" t="s">
        <v>30</v>
      </c>
      <c r="AE69" s="9">
        <f t="shared" si="2"/>
        <v>4.9138101842678807</v>
      </c>
      <c r="AF69" s="9">
        <f t="shared" si="3"/>
        <v>79.938577372696656</v>
      </c>
    </row>
    <row r="70" spans="1:32" x14ac:dyDescent="0.25">
      <c r="A70" s="7"/>
      <c r="B70" s="4" t="s">
        <v>93</v>
      </c>
      <c r="C70" s="6">
        <v>85.341787200317015</v>
      </c>
      <c r="D70" s="6">
        <v>0.2060630077273628</v>
      </c>
      <c r="E70" s="6">
        <v>408.59916782246876</v>
      </c>
      <c r="F70" s="6">
        <v>5.9441252229046955E-2</v>
      </c>
      <c r="G70" s="6">
        <v>8771.7416286903099</v>
      </c>
      <c r="H70" s="6">
        <v>0.18228650683574402</v>
      </c>
      <c r="I70" s="6">
        <v>0.11888250445809391</v>
      </c>
      <c r="J70" s="6">
        <v>0.13473350505250642</v>
      </c>
      <c r="K70" s="6">
        <v>4.2520309094511584</v>
      </c>
      <c r="L70" s="6">
        <v>8.4683970675648883</v>
      </c>
      <c r="M70" s="6">
        <v>42.869031107588647</v>
      </c>
      <c r="N70" s="6">
        <v>9.1143253417872008E-2</v>
      </c>
      <c r="O70" s="6">
        <v>1198.5852981969485</v>
      </c>
      <c r="P70" s="6">
        <v>948.02060630077267</v>
      </c>
      <c r="Q70" s="6">
        <v>0</v>
      </c>
      <c r="R70" s="6">
        <v>1.9972260748959778</v>
      </c>
      <c r="S70" s="6">
        <v>0</v>
      </c>
      <c r="T70" s="6">
        <v>3.9627501486031301E-2</v>
      </c>
      <c r="U70" s="6" t="s">
        <v>30</v>
      </c>
      <c r="V70" s="6">
        <v>5.9441252229046962E-2</v>
      </c>
      <c r="W70" s="6">
        <v>7.5292252823459471E-2</v>
      </c>
      <c r="X70" s="6">
        <v>1.5851000594412523E-2</v>
      </c>
      <c r="Y70" s="6">
        <v>31.801069942540121</v>
      </c>
      <c r="Z70" s="6">
        <v>0</v>
      </c>
      <c r="AA70" s="6">
        <v>2.5361600951060033</v>
      </c>
      <c r="AB70" s="6">
        <v>1.5851000594412523E-2</v>
      </c>
      <c r="AC70" s="6">
        <v>1.5533980582524272</v>
      </c>
      <c r="AD70" s="6">
        <v>10.945115910441842</v>
      </c>
      <c r="AE70" s="9">
        <f t="shared" si="2"/>
        <v>10319.124232217157</v>
      </c>
      <c r="AF70" s="9">
        <f t="shared" si="3"/>
        <v>11517.709530414104</v>
      </c>
    </row>
    <row r="71" spans="1:32" x14ac:dyDescent="0.25">
      <c r="A71" s="7"/>
      <c r="B71" s="4" t="s">
        <v>94</v>
      </c>
      <c r="C71" s="6">
        <v>5479.3897364771146</v>
      </c>
      <c r="D71" s="6">
        <v>28.424806815930253</v>
      </c>
      <c r="E71" s="6">
        <v>370.4378838914206</v>
      </c>
      <c r="F71" s="6">
        <v>0.36457301367148803</v>
      </c>
      <c r="G71" s="6">
        <v>1274.2936397860112</v>
      </c>
      <c r="H71" s="6">
        <v>0.11491975430949078</v>
      </c>
      <c r="I71" s="6">
        <v>11.88825044580939</v>
      </c>
      <c r="J71" s="6">
        <v>4.4580939171785214</v>
      </c>
      <c r="K71" s="6">
        <v>93.15633049336239</v>
      </c>
      <c r="L71" s="6">
        <v>13850.949078660587</v>
      </c>
      <c r="M71" s="6">
        <v>0</v>
      </c>
      <c r="N71" s="6">
        <v>0.22191400832177532</v>
      </c>
      <c r="O71" s="6">
        <v>555.23677432137902</v>
      </c>
      <c r="P71" s="6">
        <v>8866.6257182484642</v>
      </c>
      <c r="Q71" s="6">
        <v>2.2508420844065782</v>
      </c>
      <c r="R71" s="6">
        <v>23.800277392510402</v>
      </c>
      <c r="S71" s="6">
        <v>0.72914602734297607</v>
      </c>
      <c r="T71" s="6">
        <v>2.3776500891618781E-2</v>
      </c>
      <c r="U71" s="6">
        <v>0.16247275609272835</v>
      </c>
      <c r="V71" s="6">
        <v>2.4133148404993063</v>
      </c>
      <c r="W71" s="6">
        <v>0.43986526649494745</v>
      </c>
      <c r="X71" s="6">
        <v>3.1702001188825046E-2</v>
      </c>
      <c r="Y71" s="6">
        <v>6.2690707350901533</v>
      </c>
      <c r="Z71" s="6">
        <v>40.546859520507226</v>
      </c>
      <c r="AA71" s="6">
        <v>1.2878937982960175</v>
      </c>
      <c r="AB71" s="6">
        <v>7.980978799286703</v>
      </c>
      <c r="AC71" s="6">
        <v>9.2926490984743424</v>
      </c>
      <c r="AD71" s="6">
        <v>75.77174559144045</v>
      </c>
      <c r="AE71" s="9">
        <f t="shared" si="2"/>
        <v>30151.325539924703</v>
      </c>
      <c r="AF71" s="9">
        <f t="shared" si="3"/>
        <v>30706.562314246079</v>
      </c>
    </row>
    <row r="72" spans="1:32" x14ac:dyDescent="0.25">
      <c r="A72" s="7"/>
      <c r="B72" s="4" t="s">
        <v>95</v>
      </c>
      <c r="C72" s="6">
        <v>2798.3158311868438</v>
      </c>
      <c r="D72" s="6">
        <v>25.405191202694663</v>
      </c>
      <c r="E72" s="6">
        <v>75.708341589062812</v>
      </c>
      <c r="F72" s="6">
        <v>0.22983950861898156</v>
      </c>
      <c r="G72" s="6">
        <v>30.834158906280958</v>
      </c>
      <c r="H72" s="6">
        <v>1.9813750743015651E-2</v>
      </c>
      <c r="I72" s="6">
        <v>3.7249851396869427</v>
      </c>
      <c r="J72" s="6">
        <v>6.6772340003962745</v>
      </c>
      <c r="K72" s="6">
        <v>29.439270853972655</v>
      </c>
      <c r="L72" s="6">
        <v>13247.089360015852</v>
      </c>
      <c r="M72" s="6">
        <v>34.761244303546654</v>
      </c>
      <c r="N72" s="6">
        <v>0.37646126411729741</v>
      </c>
      <c r="O72" s="6">
        <v>4755.8510005944117</v>
      </c>
      <c r="P72" s="6">
        <v>1803.5070338815137</v>
      </c>
      <c r="Q72" s="6">
        <v>1.3552605508222706</v>
      </c>
      <c r="R72" s="6">
        <v>9.2966118486229448</v>
      </c>
      <c r="S72" s="6">
        <v>1.3552605508222704</v>
      </c>
      <c r="T72" s="6">
        <v>4.3590251634634425E-2</v>
      </c>
      <c r="U72" s="6">
        <v>5.15157519318407E-2</v>
      </c>
      <c r="V72" s="6">
        <v>3.130572617396473</v>
      </c>
      <c r="W72" s="6">
        <v>0.57459877154745376</v>
      </c>
      <c r="X72" s="6">
        <v>7.132950267485634E-2</v>
      </c>
      <c r="Y72" s="6">
        <v>0.12284525460669704</v>
      </c>
      <c r="Z72" s="6">
        <v>41.993263324747375</v>
      </c>
      <c r="AA72" s="6">
        <v>1.7911630671686147</v>
      </c>
      <c r="AB72" s="6">
        <v>6.7921537547057653</v>
      </c>
      <c r="AC72" s="6">
        <v>10.97285516148207</v>
      </c>
      <c r="AD72" s="6">
        <v>36.64751337428175</v>
      </c>
      <c r="AE72" s="9">
        <f t="shared" si="2"/>
        <v>18170.287299385778</v>
      </c>
      <c r="AF72" s="9">
        <f t="shared" si="3"/>
        <v>22926.13829998019</v>
      </c>
    </row>
    <row r="73" spans="1:32" x14ac:dyDescent="0.25">
      <c r="A73" s="7"/>
      <c r="B73" s="4" t="s">
        <v>96</v>
      </c>
      <c r="C73" s="6">
        <v>179.63146423617988</v>
      </c>
      <c r="D73" s="6">
        <v>4.3887457895779685</v>
      </c>
      <c r="E73" s="6">
        <v>12.458886467208243</v>
      </c>
      <c r="F73" s="6">
        <v>3.9627501486031308E-3</v>
      </c>
      <c r="G73" s="6">
        <v>814.18268278185053</v>
      </c>
      <c r="H73" s="6">
        <v>1.9813750743015651E-2</v>
      </c>
      <c r="I73" s="6">
        <v>0.24569050921339408</v>
      </c>
      <c r="J73" s="6">
        <v>1.6168020606300773</v>
      </c>
      <c r="K73" s="6">
        <v>3.1107588666534571</v>
      </c>
      <c r="L73" s="6">
        <v>431.04220328908258</v>
      </c>
      <c r="M73" s="6">
        <v>0</v>
      </c>
      <c r="N73" s="6">
        <v>3.9627501486031301E-2</v>
      </c>
      <c r="O73" s="6">
        <v>179.10441846641569</v>
      </c>
      <c r="P73" s="6">
        <v>66.496928868634825</v>
      </c>
      <c r="Q73" s="6">
        <v>0.80047553001783234</v>
      </c>
      <c r="R73" s="6">
        <v>0.86982365761838709</v>
      </c>
      <c r="S73" s="6">
        <v>1.048147414305528</v>
      </c>
      <c r="T73" s="6">
        <v>4.7553001783237563E-2</v>
      </c>
      <c r="U73" s="6">
        <v>9.9068753715078256E-2</v>
      </c>
      <c r="V73" s="6">
        <v>0.58252427184466027</v>
      </c>
      <c r="W73" s="6">
        <v>1.448385179314444</v>
      </c>
      <c r="X73" s="6">
        <v>7.5292252823459499E-2</v>
      </c>
      <c r="Y73" s="6">
        <v>0.68357440063403996</v>
      </c>
      <c r="Z73" s="6">
        <v>8.3435704378838906</v>
      </c>
      <c r="AA73" s="6">
        <v>0.13473350505250642</v>
      </c>
      <c r="AB73" s="6">
        <v>0.68555577570834147</v>
      </c>
      <c r="AC73" s="6">
        <v>6.3285119873191995</v>
      </c>
      <c r="AD73" s="6">
        <v>0</v>
      </c>
      <c r="AE73" s="9">
        <f t="shared" si="2"/>
        <v>1534.3847830394291</v>
      </c>
      <c r="AF73" s="9">
        <f t="shared" si="3"/>
        <v>1713.4892015058447</v>
      </c>
    </row>
    <row r="74" spans="1:32" x14ac:dyDescent="0.25">
      <c r="A74" s="7"/>
      <c r="B74" s="4" t="s">
        <v>97</v>
      </c>
      <c r="C74" s="6">
        <v>2939.7830394293637</v>
      </c>
      <c r="D74" s="6">
        <v>5.2655042599564092</v>
      </c>
      <c r="E74" s="6">
        <v>96.069942540122838</v>
      </c>
      <c r="F74" s="6">
        <v>8.3217753120665719E-2</v>
      </c>
      <c r="G74" s="6">
        <v>10009.393699227263</v>
      </c>
      <c r="H74" s="6">
        <v>0.10402219140083217</v>
      </c>
      <c r="I74" s="6">
        <v>1.9655240737071527</v>
      </c>
      <c r="J74" s="6">
        <v>5.2318208836932829</v>
      </c>
      <c r="K74" s="6">
        <v>17.524271844660195</v>
      </c>
      <c r="L74" s="6">
        <v>6146.9070735090154</v>
      </c>
      <c r="M74" s="6">
        <v>117.036853576382</v>
      </c>
      <c r="N74" s="6">
        <v>2.3617990885674658</v>
      </c>
      <c r="O74" s="6">
        <v>4918.1523677432133</v>
      </c>
      <c r="P74" s="6">
        <v>278.98553596195757</v>
      </c>
      <c r="Q74" s="6">
        <v>0.26550425995640975</v>
      </c>
      <c r="R74" s="6">
        <v>6.3007727362789776</v>
      </c>
      <c r="S74" s="6">
        <v>8.2702595601347326</v>
      </c>
      <c r="T74" s="6">
        <v>2.3320784624529418</v>
      </c>
      <c r="U74" s="6">
        <v>0</v>
      </c>
      <c r="V74" s="6">
        <v>1.5316029324351097</v>
      </c>
      <c r="W74" s="6">
        <v>0.87576778284129186</v>
      </c>
      <c r="X74" s="6">
        <v>0</v>
      </c>
      <c r="Y74" s="6">
        <v>6.7327125024767183</v>
      </c>
      <c r="Z74" s="6">
        <v>39.770160491381013</v>
      </c>
      <c r="AA74" s="6">
        <v>0.42599564097483655</v>
      </c>
      <c r="AB74" s="6">
        <v>5.9272835347731325</v>
      </c>
      <c r="AC74" s="6">
        <v>31.626708936001581</v>
      </c>
      <c r="AD74" s="6">
        <v>16.872399445214977</v>
      </c>
      <c r="AE74" s="9">
        <f t="shared" si="2"/>
        <v>19741.643550624132</v>
      </c>
      <c r="AF74" s="9">
        <f t="shared" si="3"/>
        <v>24659.795918367345</v>
      </c>
    </row>
    <row r="75" spans="1:32" x14ac:dyDescent="0.25">
      <c r="A75" s="7"/>
      <c r="B75" s="4" t="s">
        <v>98</v>
      </c>
      <c r="C75" s="6">
        <v>42689.844357976654</v>
      </c>
      <c r="D75" s="6">
        <v>6.1673151750972766</v>
      </c>
      <c r="E75" s="6">
        <v>357.2373540856031</v>
      </c>
      <c r="F75" s="6">
        <v>0.81712062256809337</v>
      </c>
      <c r="G75" s="6">
        <v>5973.9688715953307</v>
      </c>
      <c r="H75" s="6">
        <v>5.8365758754863814E-2</v>
      </c>
      <c r="I75" s="6">
        <v>5.6614785992217893</v>
      </c>
      <c r="J75" s="6">
        <v>90.4863813229572</v>
      </c>
      <c r="K75" s="6">
        <v>15.330739299610894</v>
      </c>
      <c r="L75" s="6">
        <v>34553.463035019457</v>
      </c>
      <c r="M75" s="6">
        <v>23499.163424124512</v>
      </c>
      <c r="N75" s="6">
        <v>27.023346303501945</v>
      </c>
      <c r="O75" s="6">
        <v>11429.533073929961</v>
      </c>
      <c r="P75" s="6">
        <v>129.80544747081711</v>
      </c>
      <c r="Q75" s="6">
        <v>0.91439688715953304</v>
      </c>
      <c r="R75" s="6">
        <v>28.249027237354088</v>
      </c>
      <c r="S75" s="6">
        <v>5.0194552529182879</v>
      </c>
      <c r="T75" s="6">
        <v>69.474708171206217</v>
      </c>
      <c r="U75" s="6">
        <v>1.2256809338521399</v>
      </c>
      <c r="V75" s="6">
        <v>54.260700389105061</v>
      </c>
      <c r="W75" s="6">
        <v>0.75875486381322954</v>
      </c>
      <c r="X75" s="6">
        <v>2.159533073929961</v>
      </c>
      <c r="Y75" s="6">
        <v>58.249027237354092</v>
      </c>
      <c r="Z75" s="6">
        <v>5438.6575875486387</v>
      </c>
      <c r="AA75" s="6">
        <v>2.8793774319066148</v>
      </c>
      <c r="AB75" s="6">
        <v>91.536964980544738</v>
      </c>
      <c r="AC75" s="6">
        <v>16.439688715953306</v>
      </c>
      <c r="AD75" s="6">
        <v>41.342412451361866</v>
      </c>
      <c r="AE75" s="9">
        <f t="shared" si="2"/>
        <v>113160.19455252921</v>
      </c>
      <c r="AF75" s="9">
        <f t="shared" si="3"/>
        <v>124589.72762645916</v>
      </c>
    </row>
    <row r="76" spans="1:32" x14ac:dyDescent="0.25">
      <c r="A76" s="7"/>
      <c r="B76" s="4" t="s">
        <v>99</v>
      </c>
      <c r="C76" s="6">
        <v>2.4521531100478469</v>
      </c>
      <c r="D76" s="6">
        <v>0.24920255183413076</v>
      </c>
      <c r="E76" s="6">
        <v>2.2228867623604467</v>
      </c>
      <c r="F76" s="6" t="s">
        <v>30</v>
      </c>
      <c r="G76" s="6" t="s">
        <v>30</v>
      </c>
      <c r="H76" s="6" t="s">
        <v>30</v>
      </c>
      <c r="I76" s="6" t="s">
        <v>30</v>
      </c>
      <c r="J76" s="6" t="s">
        <v>30</v>
      </c>
      <c r="K76" s="6">
        <v>1.2958532695374798</v>
      </c>
      <c r="L76" s="6">
        <v>1.9537480063795856</v>
      </c>
      <c r="M76" s="6">
        <v>0</v>
      </c>
      <c r="N76" s="6" t="s">
        <v>30</v>
      </c>
      <c r="O76" s="6">
        <v>90.101674641148321</v>
      </c>
      <c r="P76" s="6">
        <v>1.4154704944178627</v>
      </c>
      <c r="Q76" s="6">
        <v>0.16945773524720895</v>
      </c>
      <c r="R76" s="6">
        <v>0.10964912280701751</v>
      </c>
      <c r="S76" s="6">
        <v>0</v>
      </c>
      <c r="T76" s="6">
        <v>9.9681020733652301E-3</v>
      </c>
      <c r="U76" s="6" t="s">
        <v>30</v>
      </c>
      <c r="V76" s="6" t="s">
        <v>30</v>
      </c>
      <c r="W76" s="6">
        <v>9.9681020733652301E-2</v>
      </c>
      <c r="X76" s="6">
        <v>0</v>
      </c>
      <c r="Y76" s="6">
        <v>0.96690590111642749</v>
      </c>
      <c r="Z76" s="6">
        <v>7.9744816586921841E-2</v>
      </c>
      <c r="AA76" s="6">
        <v>9.9681020733652301E-3</v>
      </c>
      <c r="AB76" s="6">
        <v>9.9681020733652301E-3</v>
      </c>
      <c r="AC76" s="6">
        <v>2.990430622009569E-2</v>
      </c>
      <c r="AD76" s="6">
        <v>6.9377990430621992</v>
      </c>
      <c r="AE76" s="9">
        <f t="shared" si="2"/>
        <v>18.012360446570973</v>
      </c>
      <c r="AF76" s="9">
        <f t="shared" si="3"/>
        <v>108.11403508771927</v>
      </c>
    </row>
    <row r="77" spans="1:32" x14ac:dyDescent="0.25">
      <c r="A77" s="7"/>
      <c r="B77" s="4" t="s">
        <v>100</v>
      </c>
      <c r="C77" s="6">
        <v>58.110047846889948</v>
      </c>
      <c r="D77" s="6">
        <v>0.26714513556618819</v>
      </c>
      <c r="E77" s="6">
        <v>384.32615629984048</v>
      </c>
      <c r="F77" s="6">
        <v>4.3859649122807008E-2</v>
      </c>
      <c r="G77" s="6">
        <v>8643.4011164274307</v>
      </c>
      <c r="H77" s="6">
        <v>0.1634768740031898</v>
      </c>
      <c r="I77" s="6">
        <v>0.14354066985645933</v>
      </c>
      <c r="J77" s="6">
        <v>6.3795853269537475E-2</v>
      </c>
      <c r="K77" s="6">
        <v>4.6610845295055814</v>
      </c>
      <c r="L77" s="6">
        <v>4.5414673046251979</v>
      </c>
      <c r="M77" s="6">
        <v>42.260765550239213</v>
      </c>
      <c r="N77" s="6">
        <v>7.1770334928229665E-2</v>
      </c>
      <c r="O77" s="6">
        <v>1147.7551834130784</v>
      </c>
      <c r="P77" s="6">
        <v>648.68819776714508</v>
      </c>
      <c r="Q77" s="6" t="s">
        <v>30</v>
      </c>
      <c r="R77" s="6">
        <v>1.2799043062200957</v>
      </c>
      <c r="S77" s="6">
        <v>0</v>
      </c>
      <c r="T77" s="6">
        <v>5.1834130781499198E-2</v>
      </c>
      <c r="U77" s="6" t="s">
        <v>30</v>
      </c>
      <c r="V77" s="6">
        <v>5.1834130781499198E-2</v>
      </c>
      <c r="W77" s="6">
        <v>5.58213716108453E-2</v>
      </c>
      <c r="X77" s="6">
        <v>0</v>
      </c>
      <c r="Y77" s="6">
        <v>32.200956937799042</v>
      </c>
      <c r="Z77" s="6" t="s">
        <v>30</v>
      </c>
      <c r="AA77" s="6">
        <v>2.0454545454545454</v>
      </c>
      <c r="AB77" s="6">
        <v>1.1961722488038276E-2</v>
      </c>
      <c r="AC77" s="6">
        <v>1.3835725677830937</v>
      </c>
      <c r="AD77" s="6">
        <v>4.9561403508771926</v>
      </c>
      <c r="AE77" s="9">
        <f t="shared" si="2"/>
        <v>9828.7799043062187</v>
      </c>
      <c r="AF77" s="9">
        <f t="shared" si="3"/>
        <v>10976.535087719298</v>
      </c>
    </row>
    <row r="78" spans="1:32" x14ac:dyDescent="0.25">
      <c r="A78" s="7"/>
      <c r="B78" s="4" t="s">
        <v>101</v>
      </c>
      <c r="C78" s="6">
        <v>5157.5637958532679</v>
      </c>
      <c r="D78" s="6">
        <v>26.10845295055821</v>
      </c>
      <c r="E78" s="6">
        <v>376.0326953748006</v>
      </c>
      <c r="F78" s="6">
        <v>0.35885167464114831</v>
      </c>
      <c r="G78" s="6">
        <v>981.04864433811792</v>
      </c>
      <c r="H78" s="6">
        <v>0.11961722488038276</v>
      </c>
      <c r="I78" s="6">
        <v>11.128389154704941</v>
      </c>
      <c r="J78" s="6">
        <v>4.1507177033492813</v>
      </c>
      <c r="K78" s="6">
        <v>89.784688995215305</v>
      </c>
      <c r="L78" s="6">
        <v>12782.392344497606</v>
      </c>
      <c r="M78" s="6">
        <v>0</v>
      </c>
      <c r="N78" s="6">
        <v>0.19138755980861241</v>
      </c>
      <c r="O78" s="6">
        <v>462.27671451355656</v>
      </c>
      <c r="P78" s="6">
        <v>8584.306220095692</v>
      </c>
      <c r="Q78" s="6">
        <v>2.0853269537480061</v>
      </c>
      <c r="R78" s="6">
        <v>23.193779904306218</v>
      </c>
      <c r="S78" s="6">
        <v>0.29505582137161085</v>
      </c>
      <c r="T78" s="6">
        <v>7.9744816586921844E-3</v>
      </c>
      <c r="U78" s="6">
        <v>0.15550239234449759</v>
      </c>
      <c r="V78" s="6">
        <v>2.3484848484848482</v>
      </c>
      <c r="W78" s="6">
        <v>0.41866028708133968</v>
      </c>
      <c r="X78" s="6">
        <v>4.3859649122807008E-2</v>
      </c>
      <c r="Y78" s="6">
        <v>6.6307814992025511</v>
      </c>
      <c r="Z78" s="6">
        <v>37.484051036682615</v>
      </c>
      <c r="AA78" s="6">
        <v>1.000797448165869</v>
      </c>
      <c r="AB78" s="6">
        <v>7.4720893141945766</v>
      </c>
      <c r="AC78" s="6">
        <v>4.637161084529505</v>
      </c>
      <c r="AD78" s="6">
        <v>74.820574162679421</v>
      </c>
      <c r="AE78" s="9">
        <f t="shared" si="2"/>
        <v>28173.779904306208</v>
      </c>
      <c r="AF78" s="9">
        <f t="shared" si="3"/>
        <v>28636.056618819763</v>
      </c>
    </row>
    <row r="79" spans="1:32" x14ac:dyDescent="0.25">
      <c r="A79" s="7"/>
      <c r="B79" s="4" t="s">
        <v>102</v>
      </c>
      <c r="C79" s="6">
        <v>2988.9234449760766</v>
      </c>
      <c r="D79" s="6">
        <v>26.690590111642742</v>
      </c>
      <c r="E79" s="6">
        <v>84.214513556618812</v>
      </c>
      <c r="F79" s="6">
        <v>0.24720893141945771</v>
      </c>
      <c r="G79" s="6">
        <v>43.632376395534287</v>
      </c>
      <c r="H79" s="6">
        <v>1.993620414673046E-2</v>
      </c>
      <c r="I79" s="6">
        <v>4.1228070175438587</v>
      </c>
      <c r="J79" s="6">
        <v>6.7783094098883563</v>
      </c>
      <c r="K79" s="6">
        <v>30.614035087719294</v>
      </c>
      <c r="L79" s="6">
        <v>13859.704944178628</v>
      </c>
      <c r="M79" s="6">
        <v>29.214513556618819</v>
      </c>
      <c r="N79" s="6">
        <v>0.35885167464114831</v>
      </c>
      <c r="O79" s="6">
        <v>4731.0805422647509</v>
      </c>
      <c r="P79" s="6">
        <v>2107.6993620414673</v>
      </c>
      <c r="Q79" s="6">
        <v>1.3476874003189794</v>
      </c>
      <c r="R79" s="6">
        <v>10.059808612440191</v>
      </c>
      <c r="S79" s="6">
        <v>1.2440191387559807</v>
      </c>
      <c r="T79" s="6">
        <v>3.9872408293460913E-2</v>
      </c>
      <c r="U79" s="6">
        <v>5.1834130781499198E-2</v>
      </c>
      <c r="V79" s="6">
        <v>3.1818181818181821</v>
      </c>
      <c r="W79" s="6">
        <v>0.60606060606060597</v>
      </c>
      <c r="X79" s="6">
        <v>0</v>
      </c>
      <c r="Y79" s="6">
        <v>9.9681020733652329E-2</v>
      </c>
      <c r="Z79" s="6">
        <v>44.497607655502392</v>
      </c>
      <c r="AA79" s="6">
        <v>1.9417862838915467</v>
      </c>
      <c r="AB79" s="6">
        <v>7.045454545454545</v>
      </c>
      <c r="AC79" s="6">
        <v>11.108452950558211</v>
      </c>
      <c r="AD79" s="6">
        <v>38.293460925039867</v>
      </c>
      <c r="AE79" s="9">
        <f t="shared" si="2"/>
        <v>19301.738437001597</v>
      </c>
      <c r="AF79" s="9">
        <f t="shared" si="3"/>
        <v>24032.818979266347</v>
      </c>
    </row>
    <row r="80" spans="1:32" x14ac:dyDescent="0.25">
      <c r="A80" s="7"/>
      <c r="B80" s="4" t="s">
        <v>103</v>
      </c>
      <c r="C80" s="6">
        <v>199.48564593301433</v>
      </c>
      <c r="D80" s="6">
        <v>4.802631578947369</v>
      </c>
      <c r="E80" s="6">
        <v>13.588516746411482</v>
      </c>
      <c r="F80" s="6">
        <v>3.9872408293460922E-3</v>
      </c>
      <c r="G80" s="6">
        <v>817.05741626794247</v>
      </c>
      <c r="H80" s="6">
        <v>2.791068580542265E-2</v>
      </c>
      <c r="I80" s="6">
        <v>0.26714513556618819</v>
      </c>
      <c r="J80" s="6">
        <v>1.5789473684210524</v>
      </c>
      <c r="K80" s="6">
        <v>3.2535885167464116</v>
      </c>
      <c r="L80" s="6">
        <v>406.89992025518336</v>
      </c>
      <c r="M80" s="6">
        <v>0</v>
      </c>
      <c r="N80" s="6">
        <v>3.1897926634768738E-2</v>
      </c>
      <c r="O80" s="6">
        <v>160.55821371610841</v>
      </c>
      <c r="P80" s="6">
        <v>73.307416267942585</v>
      </c>
      <c r="Q80" s="6">
        <v>0.8811802232854864</v>
      </c>
      <c r="R80" s="6">
        <v>0.89114832535885158</v>
      </c>
      <c r="S80" s="6">
        <v>1.090510366826156</v>
      </c>
      <c r="T80" s="6">
        <v>5.1834130781499198E-2</v>
      </c>
      <c r="U80" s="6">
        <v>9.9681020733652301E-2</v>
      </c>
      <c r="V80" s="6">
        <v>0.65390749601275922</v>
      </c>
      <c r="W80" s="6">
        <v>1.4613237639553427</v>
      </c>
      <c r="X80" s="6">
        <v>5.9808612440191387E-2</v>
      </c>
      <c r="Y80" s="6">
        <v>0.73564593301435399</v>
      </c>
      <c r="Z80" s="6">
        <v>7.8847687400318964</v>
      </c>
      <c r="AA80" s="6">
        <v>0.15151515151515149</v>
      </c>
      <c r="AB80" s="6">
        <v>0.70574162679425834</v>
      </c>
      <c r="AC80" s="6">
        <v>6.9138755980861255</v>
      </c>
      <c r="AD80" s="6">
        <v>0</v>
      </c>
      <c r="AE80" s="9">
        <f t="shared" si="2"/>
        <v>1541.8859649122812</v>
      </c>
      <c r="AF80" s="9">
        <f t="shared" si="3"/>
        <v>1702.4441786283894</v>
      </c>
    </row>
    <row r="81" spans="1:32" x14ac:dyDescent="0.25">
      <c r="A81" s="7"/>
      <c r="B81" s="4" t="s">
        <v>104</v>
      </c>
      <c r="C81" s="6">
        <v>2934.5524322169058</v>
      </c>
      <c r="D81" s="6">
        <v>5.625</v>
      </c>
      <c r="E81" s="6">
        <v>102.85984848484848</v>
      </c>
      <c r="F81" s="6">
        <v>8.9712918660287078E-2</v>
      </c>
      <c r="G81" s="6">
        <v>10394.676036682615</v>
      </c>
      <c r="H81" s="6">
        <v>0.12161084529505581</v>
      </c>
      <c r="I81" s="6">
        <v>1.9696969696969695</v>
      </c>
      <c r="J81" s="6">
        <v>5.3199760765550224</v>
      </c>
      <c r="K81" s="6">
        <v>18.085127591706534</v>
      </c>
      <c r="L81" s="6">
        <v>6430.5871212121201</v>
      </c>
      <c r="M81" s="6">
        <v>110.59210526315788</v>
      </c>
      <c r="N81" s="6">
        <v>2.3873604465709728</v>
      </c>
      <c r="O81" s="6">
        <v>4927.6116427432216</v>
      </c>
      <c r="P81" s="6">
        <v>325.69278309409884</v>
      </c>
      <c r="Q81" s="6">
        <v>0.28708133971291866</v>
      </c>
      <c r="R81" s="6">
        <v>6.3088118022328556</v>
      </c>
      <c r="S81" s="6">
        <v>8.4888357256778306</v>
      </c>
      <c r="T81" s="6">
        <v>2.2677432216905902</v>
      </c>
      <c r="U81" s="6">
        <v>0</v>
      </c>
      <c r="V81" s="6">
        <v>1.6875996810207334</v>
      </c>
      <c r="W81" s="6">
        <v>0.89712918660287078</v>
      </c>
      <c r="X81" s="6">
        <v>0</v>
      </c>
      <c r="Y81" s="6">
        <v>7.0813397129186599</v>
      </c>
      <c r="Z81" s="6">
        <v>39.404904306220097</v>
      </c>
      <c r="AA81" s="6">
        <v>0.44258373205741625</v>
      </c>
      <c r="AB81" s="6">
        <v>6.0316985645932997</v>
      </c>
      <c r="AC81" s="6">
        <v>35.374800637958529</v>
      </c>
      <c r="AD81" s="6">
        <v>15.967902711323763</v>
      </c>
      <c r="AE81" s="9">
        <f t="shared" si="2"/>
        <v>20456.799242424233</v>
      </c>
      <c r="AF81" s="9">
        <f t="shared" si="3"/>
        <v>25384.410885167454</v>
      </c>
    </row>
    <row r="82" spans="1:32" x14ac:dyDescent="0.25">
      <c r="A82" s="7"/>
      <c r="B82" s="4" t="s">
        <v>105</v>
      </c>
      <c r="C82" s="6">
        <v>42637.313432835814</v>
      </c>
      <c r="D82" s="6">
        <v>6.0447761194029841</v>
      </c>
      <c r="E82" s="6">
        <v>357.8544776119403</v>
      </c>
      <c r="F82" s="6">
        <v>0.7649253731343284</v>
      </c>
      <c r="G82" s="6">
        <v>5782.5373134328356</v>
      </c>
      <c r="H82" s="6">
        <v>5.5970149253731345E-2</v>
      </c>
      <c r="I82" s="6">
        <v>5.4850746268656714</v>
      </c>
      <c r="J82" s="6">
        <v>91.828358208955223</v>
      </c>
      <c r="K82" s="6">
        <v>14.104477611940299</v>
      </c>
      <c r="L82" s="6">
        <v>34605.279850746272</v>
      </c>
      <c r="M82" s="6">
        <v>23810.951492537311</v>
      </c>
      <c r="N82" s="6">
        <v>26.865671641791042</v>
      </c>
      <c r="O82" s="6">
        <v>11235.671641791043</v>
      </c>
      <c r="P82" s="6">
        <v>109.83208955223878</v>
      </c>
      <c r="Q82" s="6">
        <v>0.95149253731343275</v>
      </c>
      <c r="R82" s="6">
        <v>29.533582089552233</v>
      </c>
      <c r="S82" s="6">
        <v>4.7574626865671643</v>
      </c>
      <c r="T82" s="6">
        <v>69.96268656716417</v>
      </c>
      <c r="U82" s="6">
        <v>1.1940298507462688</v>
      </c>
      <c r="V82" s="6">
        <v>52.910447761194014</v>
      </c>
      <c r="W82" s="6">
        <v>0.82089552238805963</v>
      </c>
      <c r="X82" s="6">
        <v>2.5932835820895526</v>
      </c>
      <c r="Y82" s="6">
        <v>56.268656716417908</v>
      </c>
      <c r="Z82" s="6">
        <v>5469.1044776119406</v>
      </c>
      <c r="AA82" s="6">
        <v>2.8171641791044775</v>
      </c>
      <c r="AB82" s="6">
        <v>91.847014925373131</v>
      </c>
      <c r="AC82" s="6">
        <v>13.694029850746269</v>
      </c>
      <c r="AD82" s="6">
        <v>189.92537313432834</v>
      </c>
      <c r="AE82" s="9">
        <f t="shared" si="2"/>
        <v>113435.29850746263</v>
      </c>
      <c r="AF82" s="9">
        <f t="shared" si="3"/>
        <v>124670.97014925367</v>
      </c>
    </row>
    <row r="83" spans="1:32" x14ac:dyDescent="0.25">
      <c r="A83" s="7"/>
      <c r="B83" s="4" t="s">
        <v>106</v>
      </c>
      <c r="C83" s="6">
        <v>0</v>
      </c>
      <c r="D83" s="6">
        <v>0.16569200779727097</v>
      </c>
      <c r="E83" s="6">
        <v>1.8226120857699806</v>
      </c>
      <c r="F83" s="6" t="s">
        <v>30</v>
      </c>
      <c r="G83" s="6" t="s">
        <v>30</v>
      </c>
      <c r="H83" s="6" t="s">
        <v>30</v>
      </c>
      <c r="I83" s="6" t="s">
        <v>30</v>
      </c>
      <c r="J83" s="6" t="s">
        <v>30</v>
      </c>
      <c r="K83" s="6">
        <v>1.101364522417154</v>
      </c>
      <c r="L83" s="6">
        <v>9.4346978557504855</v>
      </c>
      <c r="M83" s="6">
        <v>0</v>
      </c>
      <c r="N83" s="6" t="s">
        <v>30</v>
      </c>
      <c r="O83" s="6">
        <v>76.539961013645225</v>
      </c>
      <c r="P83" s="6">
        <v>1.1208576998050683</v>
      </c>
      <c r="Q83" s="6">
        <v>0.1364522417153996</v>
      </c>
      <c r="R83" s="6">
        <v>0</v>
      </c>
      <c r="S83" s="6">
        <v>0</v>
      </c>
      <c r="T83" s="6">
        <v>1.9493177387914229E-2</v>
      </c>
      <c r="U83" s="6" t="s">
        <v>30</v>
      </c>
      <c r="V83" s="6" t="s">
        <v>30</v>
      </c>
      <c r="W83" s="6">
        <v>7.7972709551656916E-2</v>
      </c>
      <c r="X83" s="6">
        <v>0</v>
      </c>
      <c r="Y83" s="6">
        <v>0.80896686159844045</v>
      </c>
      <c r="Z83" s="6">
        <v>0</v>
      </c>
      <c r="AA83" s="6">
        <v>9.7465886939571145E-3</v>
      </c>
      <c r="AB83" s="6" t="s">
        <v>30</v>
      </c>
      <c r="AC83" s="6">
        <v>1.9493177387914229E-2</v>
      </c>
      <c r="AD83" s="6" t="s">
        <v>30</v>
      </c>
      <c r="AE83" s="9">
        <f t="shared" si="2"/>
        <v>14.717348927875243</v>
      </c>
      <c r="AF83" s="9">
        <f t="shared" si="3"/>
        <v>91.257309941520475</v>
      </c>
    </row>
    <row r="84" spans="1:32" x14ac:dyDescent="0.25">
      <c r="A84" s="7"/>
      <c r="B84" s="4" t="s">
        <v>107</v>
      </c>
      <c r="C84" s="6">
        <v>45.62573099415205</v>
      </c>
      <c r="D84" s="6">
        <v>0.25341130604288498</v>
      </c>
      <c r="E84" s="6">
        <v>389.52046783625724</v>
      </c>
      <c r="F84" s="6">
        <v>3.5087719298245619E-2</v>
      </c>
      <c r="G84" s="6">
        <v>8549.4619883040941</v>
      </c>
      <c r="H84" s="6">
        <v>0.15204678362573099</v>
      </c>
      <c r="I84" s="6">
        <v>0.11306042884990256</v>
      </c>
      <c r="J84" s="6">
        <v>8.9668615984405467E-2</v>
      </c>
      <c r="K84" s="6">
        <v>4.2105263157894735</v>
      </c>
      <c r="L84" s="6">
        <v>3.1656920077972708</v>
      </c>
      <c r="M84" s="6">
        <v>0</v>
      </c>
      <c r="N84" s="6">
        <v>3.5087719298245619E-2</v>
      </c>
      <c r="O84" s="6">
        <v>987.92982456140351</v>
      </c>
      <c r="P84" s="6">
        <v>592.47953216374265</v>
      </c>
      <c r="Q84" s="6" t="s">
        <v>30</v>
      </c>
      <c r="R84" s="6">
        <v>1.2475633528265107</v>
      </c>
      <c r="S84" s="6">
        <v>0</v>
      </c>
      <c r="T84" s="6">
        <v>5.4580896686159848E-2</v>
      </c>
      <c r="U84" s="6" t="s">
        <v>30</v>
      </c>
      <c r="V84" s="6">
        <v>3.1189083820662766E-2</v>
      </c>
      <c r="W84" s="6">
        <v>5.8479532163742687E-2</v>
      </c>
      <c r="X84" s="6">
        <v>0</v>
      </c>
      <c r="Y84" s="6">
        <v>31.005847953216378</v>
      </c>
      <c r="Z84" s="6" t="s">
        <v>30</v>
      </c>
      <c r="AA84" s="6">
        <v>2.3391812865497078E-2</v>
      </c>
      <c r="AB84" s="6">
        <v>1.1695906432748539E-2</v>
      </c>
      <c r="AC84" s="6">
        <v>1.3957115009746588</v>
      </c>
      <c r="AD84" s="6">
        <v>5.4113060428849904</v>
      </c>
      <c r="AE84" s="9">
        <f t="shared" si="2"/>
        <v>9624.3820662767994</v>
      </c>
      <c r="AF84" s="9">
        <f t="shared" si="3"/>
        <v>10612.311890838202</v>
      </c>
    </row>
    <row r="85" spans="1:32" x14ac:dyDescent="0.25">
      <c r="A85" s="7"/>
      <c r="B85" s="4" t="s">
        <v>108</v>
      </c>
      <c r="C85" s="6">
        <v>5290.6939571150097</v>
      </c>
      <c r="D85" s="6">
        <v>25.922027290448344</v>
      </c>
      <c r="E85" s="6">
        <v>383.45808966861597</v>
      </c>
      <c r="F85" s="6">
        <v>0.38596491228070173</v>
      </c>
      <c r="G85" s="6">
        <v>995.22027290448341</v>
      </c>
      <c r="H85" s="6">
        <v>0.11306042884990254</v>
      </c>
      <c r="I85" s="6">
        <v>11.325536062378166</v>
      </c>
      <c r="J85" s="6">
        <v>4.2027290448343084</v>
      </c>
      <c r="K85" s="6">
        <v>89.777777777777786</v>
      </c>
      <c r="L85" s="6">
        <v>12790.990253411304</v>
      </c>
      <c r="M85" s="6">
        <v>0</v>
      </c>
      <c r="N85" s="6">
        <v>0.22222222222222224</v>
      </c>
      <c r="O85" s="6">
        <v>519.46978557504872</v>
      </c>
      <c r="P85" s="6">
        <v>8820.9785575048736</v>
      </c>
      <c r="Q85" s="6">
        <v>2.0623781676413255</v>
      </c>
      <c r="R85" s="6">
        <v>23.294346978557503</v>
      </c>
      <c r="S85" s="6">
        <v>0.34307992202729043</v>
      </c>
      <c r="T85" s="6">
        <v>7.7972709551656916E-3</v>
      </c>
      <c r="U85" s="6">
        <v>0.16374269005847952</v>
      </c>
      <c r="V85" s="6">
        <v>2.4171539961013644</v>
      </c>
      <c r="W85" s="6">
        <v>0.43664717348927878</v>
      </c>
      <c r="X85" s="6">
        <v>4.2884990253411297E-2</v>
      </c>
      <c r="Y85" s="6">
        <v>6.670565302144249</v>
      </c>
      <c r="Z85" s="6">
        <v>36.327485380116961</v>
      </c>
      <c r="AA85" s="6">
        <v>1.0994152046783623</v>
      </c>
      <c r="AB85" s="6">
        <v>7.5438596491228074</v>
      </c>
      <c r="AC85" s="6">
        <v>5.3372319688109169</v>
      </c>
      <c r="AD85" s="6">
        <v>75.575048732943458</v>
      </c>
      <c r="AE85" s="9">
        <f t="shared" si="2"/>
        <v>28574.612085769975</v>
      </c>
      <c r="AF85" s="9">
        <f t="shared" si="3"/>
        <v>29094.081871345024</v>
      </c>
    </row>
    <row r="86" spans="1:32" x14ac:dyDescent="0.25">
      <c r="A86" s="7"/>
      <c r="B86" s="4" t="s">
        <v>109</v>
      </c>
      <c r="C86" s="6">
        <v>2963.3060428849899</v>
      </c>
      <c r="D86" s="6">
        <v>27.536062378167639</v>
      </c>
      <c r="E86" s="6">
        <v>83.399610136452239</v>
      </c>
      <c r="F86" s="6">
        <v>0.24171539961013644</v>
      </c>
      <c r="G86" s="6">
        <v>67.890838206627677</v>
      </c>
      <c r="H86" s="6">
        <v>1.9493177387914229E-2</v>
      </c>
      <c r="I86" s="6">
        <v>4.0584795321637426</v>
      </c>
      <c r="J86" s="6">
        <v>6.7719298245614041</v>
      </c>
      <c r="K86" s="6">
        <v>30.222222222222218</v>
      </c>
      <c r="L86" s="6">
        <v>14056.448343079921</v>
      </c>
      <c r="M86" s="6">
        <v>31.812865497076022</v>
      </c>
      <c r="N86" s="6">
        <v>0.37426900584795325</v>
      </c>
      <c r="O86" s="6">
        <v>4796.292397660819</v>
      </c>
      <c r="P86" s="6">
        <v>1960.3664717348929</v>
      </c>
      <c r="Q86" s="6">
        <v>1.4035087719298245</v>
      </c>
      <c r="R86" s="6">
        <v>10.074074074074074</v>
      </c>
      <c r="S86" s="6">
        <v>1.1773879142300194</v>
      </c>
      <c r="T86" s="6">
        <v>3.8986354775828451E-2</v>
      </c>
      <c r="U86" s="6">
        <v>5.0682261208576995E-2</v>
      </c>
      <c r="V86" s="6">
        <v>3.3567251461988303</v>
      </c>
      <c r="W86" s="6">
        <v>0.62378167641325533</v>
      </c>
      <c r="X86" s="6">
        <v>1.1695906432748534E-2</v>
      </c>
      <c r="Y86" s="6">
        <v>0.10136452241715403</v>
      </c>
      <c r="Z86" s="6">
        <v>43.711500974658868</v>
      </c>
      <c r="AA86" s="6">
        <v>1.9766081871345029</v>
      </c>
      <c r="AB86" s="6">
        <v>7.0994152046783618</v>
      </c>
      <c r="AC86" s="6">
        <v>10.561403508771932</v>
      </c>
      <c r="AD86" s="6">
        <v>37.356725146198826</v>
      </c>
      <c r="AE86" s="9">
        <f t="shared" si="2"/>
        <v>19349.99220272903</v>
      </c>
      <c r="AF86" s="9">
        <f t="shared" si="3"/>
        <v>24146.284600389852</v>
      </c>
    </row>
    <row r="87" spans="1:32" x14ac:dyDescent="0.25">
      <c r="A87" s="7"/>
      <c r="B87" s="4" t="s">
        <v>110</v>
      </c>
      <c r="C87" s="6">
        <v>191.37231968810914</v>
      </c>
      <c r="D87" s="6">
        <v>4.6842105263157894</v>
      </c>
      <c r="E87" s="6">
        <v>13.793372319688107</v>
      </c>
      <c r="F87" s="6">
        <v>3.8986354775828458E-3</v>
      </c>
      <c r="G87" s="6">
        <v>752.15984405458084</v>
      </c>
      <c r="H87" s="6">
        <v>2.3391812865497078E-2</v>
      </c>
      <c r="I87" s="6">
        <v>0.25730994152046782</v>
      </c>
      <c r="J87" s="6">
        <v>1.664717348927875</v>
      </c>
      <c r="K87" s="6">
        <v>3.0838206627680314</v>
      </c>
      <c r="L87" s="6">
        <v>406.30604288499023</v>
      </c>
      <c r="M87" s="6">
        <v>0</v>
      </c>
      <c r="N87" s="6">
        <v>3.5087719298245619E-2</v>
      </c>
      <c r="O87" s="6">
        <v>172.64717348927874</v>
      </c>
      <c r="P87" s="6">
        <v>67.385964912280699</v>
      </c>
      <c r="Q87" s="6">
        <v>0.88109161793372315</v>
      </c>
      <c r="R87" s="6">
        <v>0.87914230019493178</v>
      </c>
      <c r="S87" s="6">
        <v>1.0662768031189085</v>
      </c>
      <c r="T87" s="6">
        <v>6.2378167641325533E-2</v>
      </c>
      <c r="U87" s="6">
        <v>9.7465886939571145E-2</v>
      </c>
      <c r="V87" s="6">
        <v>0.65107212475633525</v>
      </c>
      <c r="W87" s="6">
        <v>1.4483430799220274</v>
      </c>
      <c r="X87" s="6">
        <v>5.4580896686159848E-2</v>
      </c>
      <c r="Y87" s="6">
        <v>0.77387914230019483</v>
      </c>
      <c r="Z87" s="6">
        <v>9.436647173489277</v>
      </c>
      <c r="AA87" s="6">
        <v>0.14814814814814814</v>
      </c>
      <c r="AB87" s="6">
        <v>0.70955165692007793</v>
      </c>
      <c r="AC87" s="6">
        <v>6.4756335282651074</v>
      </c>
      <c r="AD87" s="6">
        <v>0</v>
      </c>
      <c r="AE87" s="9">
        <f t="shared" si="2"/>
        <v>1463.4541910331379</v>
      </c>
      <c r="AF87" s="9">
        <f t="shared" si="3"/>
        <v>1636.1013645224166</v>
      </c>
    </row>
    <row r="88" spans="1:32" x14ac:dyDescent="0.25">
      <c r="A88" s="7"/>
      <c r="B88" s="4" t="s">
        <v>111</v>
      </c>
      <c r="C88" s="6">
        <v>2985.7397660818715</v>
      </c>
      <c r="D88" s="6">
        <v>5.7387914230019499</v>
      </c>
      <c r="E88" s="6">
        <v>105.21637426900584</v>
      </c>
      <c r="F88" s="6">
        <v>9.3567251461988313E-2</v>
      </c>
      <c r="G88" s="6">
        <v>10715.991228070176</v>
      </c>
      <c r="H88" s="6">
        <v>0.12475633528265107</v>
      </c>
      <c r="I88" s="6">
        <v>2.0019493177387915</v>
      </c>
      <c r="J88" s="6">
        <v>5.4376218323586754</v>
      </c>
      <c r="K88" s="6">
        <v>18.307017543859647</v>
      </c>
      <c r="L88" s="6">
        <v>6688.5516569200781</v>
      </c>
      <c r="M88" s="6">
        <v>110.68226120857699</v>
      </c>
      <c r="N88" s="6">
        <v>2.4269005847953222</v>
      </c>
      <c r="O88" s="6">
        <v>5122.3771929824561</v>
      </c>
      <c r="P88" s="6">
        <v>321.391812865497</v>
      </c>
      <c r="Q88" s="6">
        <v>0.28557504873294348</v>
      </c>
      <c r="R88" s="6">
        <v>6.427875243664718</v>
      </c>
      <c r="S88" s="6">
        <v>8.6725146198830405</v>
      </c>
      <c r="T88" s="6">
        <v>2.2894736842105265</v>
      </c>
      <c r="U88" s="6">
        <v>0</v>
      </c>
      <c r="V88" s="6">
        <v>1.7816764132553606</v>
      </c>
      <c r="W88" s="6">
        <v>0.91228070175438603</v>
      </c>
      <c r="X88" s="6">
        <v>0</v>
      </c>
      <c r="Y88" s="6">
        <v>7.2992202729044839</v>
      </c>
      <c r="Z88" s="6">
        <v>39.970760233918128</v>
      </c>
      <c r="AA88" s="6">
        <v>0.44054580896686163</v>
      </c>
      <c r="AB88" s="6">
        <v>6.1257309941520459</v>
      </c>
      <c r="AC88" s="6">
        <v>36.503898635477583</v>
      </c>
      <c r="AD88" s="6">
        <v>16.886939571150098</v>
      </c>
      <c r="AE88" s="9">
        <f t="shared" si="2"/>
        <v>21089.300194931784</v>
      </c>
      <c r="AF88" s="9">
        <f t="shared" si="3"/>
        <v>26211.677387914242</v>
      </c>
    </row>
    <row r="89" spans="1:32" x14ac:dyDescent="0.25">
      <c r="A89" s="7"/>
      <c r="B89" s="4" t="s">
        <v>112</v>
      </c>
      <c r="C89" s="6">
        <v>42521.961805555562</v>
      </c>
      <c r="D89" s="6">
        <v>6.9618055555555554</v>
      </c>
      <c r="E89" s="6">
        <v>363.28125</v>
      </c>
      <c r="F89" s="6">
        <v>0.72916666666666674</v>
      </c>
      <c r="G89" s="6">
        <v>5827.0659722222217</v>
      </c>
      <c r="H89" s="6">
        <v>5.2083333333333336E-2</v>
      </c>
      <c r="I89" s="6">
        <v>5.5381944444444446</v>
      </c>
      <c r="J89" s="6">
        <v>91.215277777777786</v>
      </c>
      <c r="K89" s="6">
        <v>15.72916666666667</v>
      </c>
      <c r="L89" s="6">
        <v>34022.777777777774</v>
      </c>
      <c r="M89" s="6">
        <v>23903.246527777781</v>
      </c>
      <c r="N89" s="6">
        <v>26.979166666666668</v>
      </c>
      <c r="O89" s="6">
        <v>11674.288194444443</v>
      </c>
      <c r="P89" s="6">
        <v>114.63541666666667</v>
      </c>
      <c r="Q89" s="6">
        <v>1.0069444444444446</v>
      </c>
      <c r="R89" s="6">
        <v>30.190972222222221</v>
      </c>
      <c r="S89" s="6">
        <v>5.0694444444444446</v>
      </c>
      <c r="T89" s="6">
        <v>70.694444444444457</v>
      </c>
      <c r="U89" s="6">
        <v>1.1631944444444446</v>
      </c>
      <c r="V89" s="6">
        <v>50.208333333333336</v>
      </c>
      <c r="W89" s="6">
        <v>0.88541666666666674</v>
      </c>
      <c r="X89" s="6">
        <v>2.1875</v>
      </c>
      <c r="Y89" s="6">
        <v>51.406249999999993</v>
      </c>
      <c r="Z89" s="6">
        <v>5393.385416666667</v>
      </c>
      <c r="AA89" s="6">
        <v>2.8819444444444442</v>
      </c>
      <c r="AB89" s="6">
        <v>91.944444444444457</v>
      </c>
      <c r="AC89" s="6">
        <v>14.166666666666668</v>
      </c>
      <c r="AD89" s="6">
        <v>189.65277777777774</v>
      </c>
      <c r="AE89" s="9">
        <f t="shared" si="2"/>
        <v>112805.01736111109</v>
      </c>
      <c r="AF89" s="9">
        <f t="shared" si="3"/>
        <v>124479.30555555553</v>
      </c>
    </row>
    <row r="90" spans="1:32" x14ac:dyDescent="0.25">
      <c r="A90" s="7"/>
      <c r="B90" s="4" t="s">
        <v>120</v>
      </c>
      <c r="C90" s="6">
        <v>4.1966193899358846</v>
      </c>
      <c r="D90" s="6">
        <v>0.10685836409558963</v>
      </c>
      <c r="E90" s="6">
        <v>1.5834466679619195</v>
      </c>
      <c r="F90" s="6" t="s">
        <v>30</v>
      </c>
      <c r="G90" s="6" t="s">
        <v>30</v>
      </c>
      <c r="H90" s="6" t="s">
        <v>30</v>
      </c>
      <c r="I90" s="6">
        <v>9.7143967359626954E-3</v>
      </c>
      <c r="J90" s="6" t="s">
        <v>30</v>
      </c>
      <c r="K90" s="6">
        <v>2.8074606566932188</v>
      </c>
      <c r="L90" s="6">
        <v>0.9034388964445309</v>
      </c>
      <c r="M90" s="6">
        <v>0</v>
      </c>
      <c r="N90" s="6" t="s">
        <v>30</v>
      </c>
      <c r="O90" s="6">
        <v>35.515834466679621</v>
      </c>
      <c r="P90" s="6">
        <v>10.617835632407228</v>
      </c>
      <c r="Q90" s="6">
        <v>4.8571983679813475E-2</v>
      </c>
      <c r="R90" s="6">
        <v>6.800077715173887E-2</v>
      </c>
      <c r="S90" s="6">
        <v>0</v>
      </c>
      <c r="T90" s="6">
        <v>1.9428793471925391E-2</v>
      </c>
      <c r="U90" s="6" t="s">
        <v>30</v>
      </c>
      <c r="V90" s="6" t="s">
        <v>30</v>
      </c>
      <c r="W90" s="6">
        <v>0.14571595103944043</v>
      </c>
      <c r="X90" s="6">
        <v>0</v>
      </c>
      <c r="Y90" s="6">
        <v>0.39829026617447055</v>
      </c>
      <c r="Z90" s="6" t="s">
        <v>30</v>
      </c>
      <c r="AA90" s="6">
        <v>9.7143967359626954E-3</v>
      </c>
      <c r="AB90" s="6">
        <v>0.61200699436564976</v>
      </c>
      <c r="AC90" s="6">
        <v>1.9428793471925391E-2</v>
      </c>
      <c r="AD90" s="6">
        <v>0.86458130950067991</v>
      </c>
      <c r="AE90" s="9">
        <f t="shared" si="2"/>
        <v>22.41111326986594</v>
      </c>
      <c r="AF90" s="9">
        <f t="shared" si="3"/>
        <v>57.926947736545564</v>
      </c>
    </row>
    <row r="91" spans="1:32" x14ac:dyDescent="0.25">
      <c r="A91" s="7"/>
      <c r="B91" s="4" t="s">
        <v>121</v>
      </c>
      <c r="C91" s="6">
        <v>61.550417719059645</v>
      </c>
      <c r="D91" s="6">
        <v>0.21371672819117926</v>
      </c>
      <c r="E91" s="6">
        <v>108.47872547114825</v>
      </c>
      <c r="F91" s="6">
        <v>1.5543034777540314E-2</v>
      </c>
      <c r="G91" s="6">
        <v>3276.7320769380226</v>
      </c>
      <c r="H91" s="6">
        <v>0.21760248688556441</v>
      </c>
      <c r="I91" s="6">
        <v>1.4027588886730131</v>
      </c>
      <c r="J91" s="6">
        <v>0.20205945210802406</v>
      </c>
      <c r="K91" s="6">
        <v>82.832718088206718</v>
      </c>
      <c r="L91" s="6">
        <v>10.343889644453078</v>
      </c>
      <c r="M91" s="6">
        <v>0</v>
      </c>
      <c r="N91" s="6" t="s">
        <v>30</v>
      </c>
      <c r="O91" s="6">
        <v>236.59218962502428</v>
      </c>
      <c r="P91" s="6">
        <v>411.97979405478924</v>
      </c>
      <c r="Q91" s="6" t="s">
        <v>30</v>
      </c>
      <c r="R91" s="6">
        <v>2.2692830775208859</v>
      </c>
      <c r="S91" s="6">
        <v>3.8857586943850705E-2</v>
      </c>
      <c r="T91" s="6">
        <v>0.15154458908101801</v>
      </c>
      <c r="U91" s="6" t="s">
        <v>30</v>
      </c>
      <c r="V91" s="6">
        <v>3.1086069555080628E-2</v>
      </c>
      <c r="W91" s="6">
        <v>6.9943656498931403E-2</v>
      </c>
      <c r="X91" s="6">
        <v>0</v>
      </c>
      <c r="Y91" s="6">
        <v>7.3401981736934134</v>
      </c>
      <c r="Z91" s="6">
        <v>0</v>
      </c>
      <c r="AA91" s="6">
        <v>5.0514863027006016E-2</v>
      </c>
      <c r="AB91" s="6">
        <v>0.13600155430347777</v>
      </c>
      <c r="AC91" s="6">
        <v>0.57120652807460648</v>
      </c>
      <c r="AD91" s="6">
        <v>2.1332815232174083</v>
      </c>
      <c r="AE91" s="9">
        <f t="shared" si="2"/>
        <v>3966.7612201282295</v>
      </c>
      <c r="AF91" s="9">
        <f t="shared" si="3"/>
        <v>4203.3534097532556</v>
      </c>
    </row>
    <row r="92" spans="1:32" x14ac:dyDescent="0.25">
      <c r="A92" s="7"/>
      <c r="B92" s="4" t="s">
        <v>122</v>
      </c>
      <c r="C92" s="6">
        <v>1441.6747619972803</v>
      </c>
      <c r="D92" s="6">
        <v>5.9607538371867106</v>
      </c>
      <c r="E92" s="6">
        <v>47.460656693219349</v>
      </c>
      <c r="F92" s="6">
        <v>5.4400621721391103E-2</v>
      </c>
      <c r="G92" s="6">
        <v>540.26034583252374</v>
      </c>
      <c r="H92" s="6">
        <v>6.6057897804546309E-2</v>
      </c>
      <c r="I92" s="6">
        <v>7.872547114824167</v>
      </c>
      <c r="J92" s="6">
        <v>2.0944239362735568</v>
      </c>
      <c r="K92" s="6">
        <v>266.61356129784343</v>
      </c>
      <c r="L92" s="6">
        <v>4588.2688945016516</v>
      </c>
      <c r="M92" s="6">
        <v>0</v>
      </c>
      <c r="N92" s="6">
        <v>6.6057897804546323E-2</v>
      </c>
      <c r="O92" s="6">
        <v>124.36759277248882</v>
      </c>
      <c r="P92" s="6">
        <v>595.55469205362351</v>
      </c>
      <c r="Q92" s="6">
        <v>0.26423159121818529</v>
      </c>
      <c r="R92" s="6">
        <v>6.349329706625217</v>
      </c>
      <c r="S92" s="6">
        <v>2.7588886730134052</v>
      </c>
      <c r="T92" s="6">
        <v>1.5543034777540314E-2</v>
      </c>
      <c r="U92" s="6">
        <v>4.2743345638235848E-2</v>
      </c>
      <c r="V92" s="6">
        <v>1.1346415387604429</v>
      </c>
      <c r="W92" s="6">
        <v>0.16708762385855838</v>
      </c>
      <c r="X92" s="6">
        <v>3.1086069555080628E-2</v>
      </c>
      <c r="Y92" s="6">
        <v>1.5970468233922672</v>
      </c>
      <c r="Z92" s="6">
        <v>27.942490771323097</v>
      </c>
      <c r="AA92" s="6">
        <v>1.3988731299786281</v>
      </c>
      <c r="AB92" s="6">
        <v>6.442587915290459</v>
      </c>
      <c r="AC92" s="6">
        <v>4.6395958810957838</v>
      </c>
      <c r="AD92" s="6">
        <v>26.6135612978434</v>
      </c>
      <c r="AE92" s="9">
        <f t="shared" si="2"/>
        <v>7575.3448610841278</v>
      </c>
      <c r="AF92" s="9">
        <f t="shared" si="3"/>
        <v>7699.7124538566168</v>
      </c>
    </row>
    <row r="93" spans="1:32" x14ac:dyDescent="0.25">
      <c r="A93" s="7"/>
      <c r="B93" s="4" t="s">
        <v>123</v>
      </c>
      <c r="C93" s="6">
        <v>1916.4328735185543</v>
      </c>
      <c r="D93" s="6">
        <v>6.2521857392655926</v>
      </c>
      <c r="E93" s="6">
        <v>34.991257042937633</v>
      </c>
      <c r="F93" s="6">
        <v>5.8286380415776169E-2</v>
      </c>
      <c r="G93" s="6">
        <v>20.003885758694384</v>
      </c>
      <c r="H93" s="6">
        <v>2.3314552166310471E-2</v>
      </c>
      <c r="I93" s="6">
        <v>7.8492325626578587</v>
      </c>
      <c r="J93" s="6">
        <v>5.6149213133864375</v>
      </c>
      <c r="K93" s="6">
        <v>231.816592189625</v>
      </c>
      <c r="L93" s="6">
        <v>8174.6531960365273</v>
      </c>
      <c r="M93" s="6">
        <v>84.682339226734015</v>
      </c>
      <c r="N93" s="6">
        <v>1.0880124344278221</v>
      </c>
      <c r="O93" s="6">
        <v>1056.7942490771322</v>
      </c>
      <c r="P93" s="6">
        <v>259.9145133087236</v>
      </c>
      <c r="Q93" s="6">
        <v>0.39634738682727799</v>
      </c>
      <c r="R93" s="6">
        <v>12.558772100252574</v>
      </c>
      <c r="S93" s="6">
        <v>2.1643675927724884</v>
      </c>
      <c r="T93" s="6">
        <v>0.49349135418690498</v>
      </c>
      <c r="U93" s="6">
        <v>4.2743345638235848E-2</v>
      </c>
      <c r="V93" s="6">
        <v>1.2162424713425295</v>
      </c>
      <c r="W93" s="6">
        <v>0.198173693413639</v>
      </c>
      <c r="X93" s="6">
        <v>1.5543034777540314E-2</v>
      </c>
      <c r="Y93" s="6">
        <v>0.4740625607149796</v>
      </c>
      <c r="Z93" s="6">
        <v>117.0817952205168</v>
      </c>
      <c r="AA93" s="6">
        <v>0.23314552166310468</v>
      </c>
      <c r="AB93" s="6">
        <v>13.829415193316496</v>
      </c>
      <c r="AC93" s="6">
        <v>1.8457353798329124</v>
      </c>
      <c r="AD93" s="6">
        <v>50.487662716145323</v>
      </c>
      <c r="AE93" s="9">
        <f t="shared" si="2"/>
        <v>10944.418107635516</v>
      </c>
      <c r="AF93" s="9">
        <f t="shared" si="3"/>
        <v>12001.212356712649</v>
      </c>
    </row>
    <row r="94" spans="1:32" x14ac:dyDescent="0.25">
      <c r="A94" s="7"/>
      <c r="B94" s="4" t="s">
        <v>124</v>
      </c>
      <c r="C94" s="6">
        <v>75.306003497182829</v>
      </c>
      <c r="D94" s="6">
        <v>0.82183796386244412</v>
      </c>
      <c r="E94" s="6">
        <v>0.8626384301534874</v>
      </c>
      <c r="F94" s="6" t="s">
        <v>30</v>
      </c>
      <c r="G94" s="6">
        <v>18.231979794054787</v>
      </c>
      <c r="H94" s="6">
        <v>3.8857586943850785E-3</v>
      </c>
      <c r="I94" s="6">
        <v>0.21371672819117929</v>
      </c>
      <c r="J94" s="6">
        <v>0.38469011074412268</v>
      </c>
      <c r="K94" s="6">
        <v>9.6638818729356899</v>
      </c>
      <c r="L94" s="6">
        <v>64.602681173499121</v>
      </c>
      <c r="M94" s="6">
        <v>0</v>
      </c>
      <c r="N94" s="6">
        <v>4.2743345638235848E-2</v>
      </c>
      <c r="O94" s="6">
        <v>6.6096755391490181</v>
      </c>
      <c r="P94" s="6">
        <v>3.4175247717116757</v>
      </c>
      <c r="Q94" s="6">
        <v>9.7143967359626951E-2</v>
      </c>
      <c r="R94" s="6">
        <v>0.417719059646396</v>
      </c>
      <c r="S94" s="6">
        <v>0.14960170973382556</v>
      </c>
      <c r="T94" s="6">
        <v>6.9943656498931417E-2</v>
      </c>
      <c r="U94" s="6">
        <v>3.1086069555080628E-2</v>
      </c>
      <c r="V94" s="6">
        <v>0.27977462599572561</v>
      </c>
      <c r="W94" s="6">
        <v>0.35554692053623466</v>
      </c>
      <c r="X94" s="6">
        <v>2.3314552166310478E-2</v>
      </c>
      <c r="Y94" s="6">
        <v>0.12240139887312997</v>
      </c>
      <c r="Z94" s="6">
        <v>15.630464348163978</v>
      </c>
      <c r="AA94" s="6">
        <v>1.5543034777540314E-2</v>
      </c>
      <c r="AB94" s="6">
        <v>1.4105304060617834</v>
      </c>
      <c r="AC94" s="6">
        <v>0.17097338255294339</v>
      </c>
      <c r="AD94" s="6">
        <v>0</v>
      </c>
      <c r="AE94" s="9">
        <f t="shared" si="2"/>
        <v>192.32562657858941</v>
      </c>
      <c r="AF94" s="9">
        <f t="shared" si="3"/>
        <v>198.93530211773842</v>
      </c>
    </row>
    <row r="95" spans="1:32" x14ac:dyDescent="0.25">
      <c r="A95" s="7"/>
      <c r="B95" s="4" t="s">
        <v>125</v>
      </c>
      <c r="C95" s="6">
        <v>6049.0635321546524</v>
      </c>
      <c r="D95" s="6">
        <v>1.4134447250825721</v>
      </c>
      <c r="E95" s="6">
        <v>53.836215271031669</v>
      </c>
      <c r="F95" s="6">
        <v>9.2286768991645618E-2</v>
      </c>
      <c r="G95" s="6">
        <v>1116.5931610646978</v>
      </c>
      <c r="H95" s="6">
        <v>2.8171750534291818E-2</v>
      </c>
      <c r="I95" s="6">
        <v>7.4062560714979586</v>
      </c>
      <c r="J95" s="6">
        <v>25.833495239945599</v>
      </c>
      <c r="K95" s="6">
        <v>221.52516028754613</v>
      </c>
      <c r="L95" s="6">
        <v>12504.15776180299</v>
      </c>
      <c r="M95" s="6">
        <v>1102.5888867301342</v>
      </c>
      <c r="N95" s="6">
        <v>4.2908490382747235</v>
      </c>
      <c r="O95" s="6">
        <v>5479.7833689527879</v>
      </c>
      <c r="P95" s="6">
        <v>148.36798134835826</v>
      </c>
      <c r="Q95" s="6">
        <v>4.3714785311832136E-2</v>
      </c>
      <c r="R95" s="6">
        <v>19.001360015543035</v>
      </c>
      <c r="S95" s="6">
        <v>1.9545366232756944</v>
      </c>
      <c r="T95" s="6">
        <v>12.554886341558186</v>
      </c>
      <c r="U95" s="6">
        <v>0</v>
      </c>
      <c r="V95" s="6">
        <v>1.8700213716728189</v>
      </c>
      <c r="W95" s="6">
        <v>0.25840295317660772</v>
      </c>
      <c r="X95" s="6">
        <v>2.1371672819117938E-2</v>
      </c>
      <c r="Y95" s="6">
        <v>2.6432873518554496</v>
      </c>
      <c r="Z95" s="6">
        <v>406.34058674956282</v>
      </c>
      <c r="AA95" s="6">
        <v>0.19137361569846509</v>
      </c>
      <c r="AB95" s="6">
        <v>33.078492325626577</v>
      </c>
      <c r="AC95" s="6">
        <v>2.7870604235476981</v>
      </c>
      <c r="AD95" s="6">
        <v>42.462599572566532</v>
      </c>
      <c r="AE95" s="9">
        <f t="shared" si="2"/>
        <v>21758.404896055941</v>
      </c>
      <c r="AF95" s="9">
        <f t="shared" si="3"/>
        <v>27238.188265008728</v>
      </c>
    </row>
    <row r="96" spans="1:32" x14ac:dyDescent="0.25">
      <c r="A96" s="7"/>
      <c r="B96" s="4" t="s">
        <v>126</v>
      </c>
      <c r="C96" s="6">
        <v>33296.998087954111</v>
      </c>
      <c r="D96" s="6">
        <v>2.8680688336520075</v>
      </c>
      <c r="E96" s="6">
        <v>299.34990439770559</v>
      </c>
      <c r="F96" s="6">
        <v>0.66921606118546861</v>
      </c>
      <c r="G96" s="6">
        <v>9229.1969407265788</v>
      </c>
      <c r="H96" s="6">
        <v>3.8240917782026769E-2</v>
      </c>
      <c r="I96" s="6">
        <v>6.7877629063097507</v>
      </c>
      <c r="J96" s="6">
        <v>79.44550669216062</v>
      </c>
      <c r="K96" s="6">
        <v>66.061185468451256</v>
      </c>
      <c r="L96" s="6">
        <v>23178.967495219887</v>
      </c>
      <c r="M96" s="6">
        <v>12665.066921606118</v>
      </c>
      <c r="N96" s="6">
        <v>8.6806883365200775</v>
      </c>
      <c r="O96" s="6">
        <v>9332.4856596558311</v>
      </c>
      <c r="P96" s="6">
        <v>263.91969407265776</v>
      </c>
      <c r="Q96" s="6">
        <v>0.74569789674952203</v>
      </c>
      <c r="R96" s="6">
        <v>25.736137667304021</v>
      </c>
      <c r="S96" s="6">
        <v>5.0478011472275339</v>
      </c>
      <c r="T96" s="6">
        <v>45.736137667304014</v>
      </c>
      <c r="U96" s="6">
        <v>0.72657743785850859</v>
      </c>
      <c r="V96" s="6">
        <v>46.826003824091778</v>
      </c>
      <c r="W96" s="6">
        <v>0.22944550669216063</v>
      </c>
      <c r="X96" s="6">
        <v>1.4722753346080306</v>
      </c>
      <c r="Y96" s="6">
        <v>77.284894837476088</v>
      </c>
      <c r="Z96" s="6">
        <v>4253.1357552581248</v>
      </c>
      <c r="AA96" s="6">
        <v>1.5678776290630978</v>
      </c>
      <c r="AB96" s="6">
        <v>79.885277246653914</v>
      </c>
      <c r="AC96" s="6">
        <v>14.952198852772467</v>
      </c>
      <c r="AD96" s="6">
        <v>74.952198852772455</v>
      </c>
      <c r="AE96" s="9">
        <f t="shared" si="2"/>
        <v>83726.347992351817</v>
      </c>
      <c r="AF96" s="9">
        <f t="shared" si="3"/>
        <v>93058.833652007641</v>
      </c>
    </row>
    <row r="97" spans="1:32" x14ac:dyDescent="0.25">
      <c r="A97" s="7"/>
      <c r="B97" s="4" t="s">
        <v>127</v>
      </c>
      <c r="C97" s="6">
        <v>0</v>
      </c>
      <c r="D97" s="6">
        <v>0.1146350783339702</v>
      </c>
      <c r="E97" s="6">
        <v>1.9105846388995034</v>
      </c>
      <c r="F97" s="6" t="s">
        <v>30</v>
      </c>
      <c r="G97" s="6" t="s">
        <v>30</v>
      </c>
      <c r="H97" s="6" t="s">
        <v>30</v>
      </c>
      <c r="I97" s="6">
        <v>1.9105846388995033E-2</v>
      </c>
      <c r="J97" s="6" t="s">
        <v>30</v>
      </c>
      <c r="K97" s="6">
        <v>2.4933129537638519</v>
      </c>
      <c r="L97" s="6">
        <v>2.1876194115399312</v>
      </c>
      <c r="M97" s="6">
        <v>0</v>
      </c>
      <c r="N97" s="6" t="s">
        <v>30</v>
      </c>
      <c r="O97" s="6">
        <v>72.726404279709584</v>
      </c>
      <c r="P97" s="6">
        <v>18.991211310661065</v>
      </c>
      <c r="Q97" s="6">
        <v>0.20061138708444784</v>
      </c>
      <c r="R97" s="6">
        <v>9.5529231944975188E-2</v>
      </c>
      <c r="S97" s="6">
        <v>0</v>
      </c>
      <c r="T97" s="6">
        <v>4.7764615972487573E-2</v>
      </c>
      <c r="U97" s="6" t="s">
        <v>30</v>
      </c>
      <c r="V97" s="6" t="s">
        <v>30</v>
      </c>
      <c r="W97" s="6">
        <v>0.15284677111196027</v>
      </c>
      <c r="X97" s="6">
        <v>0</v>
      </c>
      <c r="Y97" s="6">
        <v>0.84065724111578144</v>
      </c>
      <c r="Z97" s="6" t="s">
        <v>30</v>
      </c>
      <c r="AA97" s="6">
        <v>1.9105846388995033E-2</v>
      </c>
      <c r="AB97" s="6">
        <v>2.865876958349255E-2</v>
      </c>
      <c r="AC97" s="6">
        <v>2.865876958349255E-2</v>
      </c>
      <c r="AD97" s="6" t="s">
        <v>30</v>
      </c>
      <c r="AE97" s="9">
        <f t="shared" si="2"/>
        <v>27.13030187237295</v>
      </c>
      <c r="AF97" s="9">
        <f t="shared" si="3"/>
        <v>99.856706152082523</v>
      </c>
    </row>
    <row r="98" spans="1:32" x14ac:dyDescent="0.25">
      <c r="A98" s="7"/>
      <c r="B98" s="4" t="s">
        <v>128</v>
      </c>
      <c r="C98" s="6">
        <v>89.92739778372183</v>
      </c>
      <c r="D98" s="6">
        <v>0.19487963316774937</v>
      </c>
      <c r="E98" s="6">
        <v>234.99044707680551</v>
      </c>
      <c r="F98" s="6">
        <v>3.0569354222392053E-2</v>
      </c>
      <c r="G98" s="6">
        <v>7379.0790982040508</v>
      </c>
      <c r="H98" s="6">
        <v>0.2980512036683225</v>
      </c>
      <c r="I98" s="6">
        <v>1.2839128773404662</v>
      </c>
      <c r="J98" s="6">
        <v>0.23691249522353847</v>
      </c>
      <c r="K98" s="6">
        <v>17.539166985097438</v>
      </c>
      <c r="L98" s="6">
        <v>42.350019105846393</v>
      </c>
      <c r="M98" s="6">
        <v>0</v>
      </c>
      <c r="N98" s="6">
        <v>3.8211692777990066E-3</v>
      </c>
      <c r="O98" s="6">
        <v>585.9075277034774</v>
      </c>
      <c r="P98" s="6">
        <v>943.59189912113118</v>
      </c>
      <c r="Q98" s="6">
        <v>3.8211692777990066E-3</v>
      </c>
      <c r="R98" s="6">
        <v>4.5166220863584261</v>
      </c>
      <c r="S98" s="6">
        <v>0</v>
      </c>
      <c r="T98" s="6">
        <v>0.15284677111196024</v>
      </c>
      <c r="U98" s="6" t="s">
        <v>30</v>
      </c>
      <c r="V98" s="6">
        <v>2.6748184944593047E-2</v>
      </c>
      <c r="W98" s="6">
        <v>8.406572411157813E-2</v>
      </c>
      <c r="X98" s="6">
        <v>0</v>
      </c>
      <c r="Y98" s="6">
        <v>21.677493312953764</v>
      </c>
      <c r="Z98" s="6">
        <v>0</v>
      </c>
      <c r="AA98" s="6">
        <v>3.8211692777990067E-2</v>
      </c>
      <c r="AB98" s="6">
        <v>3.8211692777990067E-2</v>
      </c>
      <c r="AC98" s="6">
        <v>0.68781047000382123</v>
      </c>
      <c r="AD98" s="6">
        <v>16.637371035536876</v>
      </c>
      <c r="AE98" s="9">
        <f t="shared" si="2"/>
        <v>8753.3893771494077</v>
      </c>
      <c r="AF98" s="9">
        <f t="shared" si="3"/>
        <v>9339.2969048528848</v>
      </c>
    </row>
    <row r="99" spans="1:32" x14ac:dyDescent="0.25">
      <c r="A99" s="7"/>
      <c r="B99" s="4" t="s">
        <v>129</v>
      </c>
      <c r="C99" s="6">
        <v>6202.1054642720674</v>
      </c>
      <c r="D99" s="6">
        <v>47.179977072984336</v>
      </c>
      <c r="E99" s="6">
        <v>243.59189912113109</v>
      </c>
      <c r="F99" s="6">
        <v>0.29423003439052348</v>
      </c>
      <c r="G99" s="6">
        <v>1279.1860909438287</v>
      </c>
      <c r="H99" s="6">
        <v>0.20252197172334735</v>
      </c>
      <c r="I99" s="6">
        <v>11.688956820787164</v>
      </c>
      <c r="J99" s="6">
        <v>7.799006495987773</v>
      </c>
      <c r="K99" s="6">
        <v>253.04165074512801</v>
      </c>
      <c r="L99" s="6">
        <v>29766.048910966758</v>
      </c>
      <c r="M99" s="6">
        <v>0</v>
      </c>
      <c r="N99" s="6">
        <v>9.1708062667176168E-2</v>
      </c>
      <c r="O99" s="6">
        <v>123.71035536874284</v>
      </c>
      <c r="P99" s="6">
        <v>3502.4073366450139</v>
      </c>
      <c r="Q99" s="6">
        <v>1.9793656858998854</v>
      </c>
      <c r="R99" s="6">
        <v>23.0875047764616</v>
      </c>
      <c r="S99" s="6">
        <v>2.4493695070691635</v>
      </c>
      <c r="T99" s="6">
        <v>5.73175391669851E-2</v>
      </c>
      <c r="U99" s="6">
        <v>9.552923194497516E-2</v>
      </c>
      <c r="V99" s="6">
        <v>1.142529614061903</v>
      </c>
      <c r="W99" s="6">
        <v>0.89033244172716841</v>
      </c>
      <c r="X99" s="6">
        <v>4.9675200611387083E-2</v>
      </c>
      <c r="Y99" s="6">
        <v>6.7520061138708458</v>
      </c>
      <c r="Z99" s="6">
        <v>59.400076423385556</v>
      </c>
      <c r="AA99" s="6">
        <v>1.738632021398548</v>
      </c>
      <c r="AB99" s="6">
        <v>15.403133358807795</v>
      </c>
      <c r="AC99" s="6">
        <v>9.5643867023309141</v>
      </c>
      <c r="AD99" s="6">
        <v>94.306457776079483</v>
      </c>
      <c r="AE99" s="9">
        <f t="shared" si="2"/>
        <v>41530.554069545287</v>
      </c>
      <c r="AF99" s="9">
        <f t="shared" si="3"/>
        <v>41654.264424914036</v>
      </c>
    </row>
    <row r="100" spans="1:32" x14ac:dyDescent="0.25">
      <c r="A100" s="7"/>
      <c r="B100" s="4" t="s">
        <v>130</v>
      </c>
      <c r="C100" s="6">
        <v>3258.6931601069928</v>
      </c>
      <c r="D100" s="6">
        <v>39.468857470385942</v>
      </c>
      <c r="E100" s="6">
        <v>66.209400076423407</v>
      </c>
      <c r="F100" s="6">
        <v>0.13374092472296523</v>
      </c>
      <c r="G100" s="6">
        <v>77.879251050821551</v>
      </c>
      <c r="H100" s="6">
        <v>6.4959877722583118E-2</v>
      </c>
      <c r="I100" s="6">
        <v>4.7458922430263666</v>
      </c>
      <c r="J100" s="6">
        <v>8.3760030569354225</v>
      </c>
      <c r="K100" s="6">
        <v>89.277799006495982</v>
      </c>
      <c r="L100" s="6">
        <v>19105.36110049675</v>
      </c>
      <c r="M100" s="6">
        <v>41.860909438288118</v>
      </c>
      <c r="N100" s="6">
        <v>0.57699656094764995</v>
      </c>
      <c r="O100" s="6">
        <v>290.74130683989307</v>
      </c>
      <c r="P100" s="6">
        <v>1016.2628964463127</v>
      </c>
      <c r="Q100" s="6">
        <v>1.6507451280091709</v>
      </c>
      <c r="R100" s="6">
        <v>10.217806648834543</v>
      </c>
      <c r="S100" s="6">
        <v>2.3882307986243791</v>
      </c>
      <c r="T100" s="6">
        <v>0.17195261750095533</v>
      </c>
      <c r="U100" s="6">
        <v>4.2032862055789065E-2</v>
      </c>
      <c r="V100" s="6">
        <v>2.1398547955674441</v>
      </c>
      <c r="W100" s="6">
        <v>1.1730989682842952</v>
      </c>
      <c r="X100" s="6">
        <v>4.9675200611387083E-2</v>
      </c>
      <c r="Y100" s="6">
        <v>0.77951853267099747</v>
      </c>
      <c r="Z100" s="6">
        <v>76.935422239205209</v>
      </c>
      <c r="AA100" s="6">
        <v>1.6316392816201755</v>
      </c>
      <c r="AB100" s="6">
        <v>12.437905999235767</v>
      </c>
      <c r="AC100" s="6">
        <v>9.7783721818876579</v>
      </c>
      <c r="AD100" s="6">
        <v>44.528085594191829</v>
      </c>
      <c r="AE100" s="9">
        <f t="shared" si="2"/>
        <v>23872.835307604124</v>
      </c>
      <c r="AF100" s="9">
        <f t="shared" si="3"/>
        <v>24163.576614444017</v>
      </c>
    </row>
    <row r="101" spans="1:32" x14ac:dyDescent="0.25">
      <c r="A101" s="7"/>
      <c r="B101" s="4" t="s">
        <v>131</v>
      </c>
      <c r="C101" s="6">
        <v>259.93121895299964</v>
      </c>
      <c r="D101" s="6">
        <v>4.4268246083301488</v>
      </c>
      <c r="E101" s="6">
        <v>11.608712265953379</v>
      </c>
      <c r="F101" s="6">
        <v>3.8211692777990066E-3</v>
      </c>
      <c r="G101" s="6">
        <v>471.24952235384029</v>
      </c>
      <c r="H101" s="6">
        <v>4.2032862055789065E-2</v>
      </c>
      <c r="I101" s="6">
        <v>0.28276652655712647</v>
      </c>
      <c r="J101" s="6">
        <v>1.325945739396255</v>
      </c>
      <c r="K101" s="6">
        <v>7.4436377531524638</v>
      </c>
      <c r="L101" s="6">
        <v>574.33511654566314</v>
      </c>
      <c r="M101" s="6">
        <v>0</v>
      </c>
      <c r="N101" s="6">
        <v>6.1138708444784105E-2</v>
      </c>
      <c r="O101" s="6">
        <v>13.641574321742453</v>
      </c>
      <c r="P101" s="6">
        <v>35.833014902560187</v>
      </c>
      <c r="Q101" s="6">
        <v>0.8215513947267864</v>
      </c>
      <c r="R101" s="6">
        <v>0.67443637753152474</v>
      </c>
      <c r="S101" s="6">
        <v>1.38517386320214</v>
      </c>
      <c r="T101" s="6">
        <v>0.12991975544516621</v>
      </c>
      <c r="U101" s="6">
        <v>6.8781047000382123E-2</v>
      </c>
      <c r="V101" s="6">
        <v>0.31333588077951857</v>
      </c>
      <c r="W101" s="6">
        <v>1.5036301108139092</v>
      </c>
      <c r="X101" s="6">
        <v>8.7886893389377163E-2</v>
      </c>
      <c r="Y101" s="6">
        <v>1.2132212457011846</v>
      </c>
      <c r="Z101" s="6">
        <v>18.175391669850974</v>
      </c>
      <c r="AA101" s="6">
        <v>0.14138326327856324</v>
      </c>
      <c r="AB101" s="6">
        <v>1.123423767672908</v>
      </c>
      <c r="AC101" s="6">
        <v>3.0034390523500196</v>
      </c>
      <c r="AD101" s="6">
        <v>0</v>
      </c>
      <c r="AE101" s="9">
        <f t="shared" si="2"/>
        <v>1395.1853267099734</v>
      </c>
      <c r="AF101" s="9">
        <f t="shared" si="3"/>
        <v>1408.8269010317158</v>
      </c>
    </row>
    <row r="102" spans="1:32" x14ac:dyDescent="0.25">
      <c r="A102" s="7"/>
      <c r="B102" s="4" t="s">
        <v>132</v>
      </c>
      <c r="C102" s="6">
        <v>3313.9988536492169</v>
      </c>
      <c r="D102" s="6">
        <v>3.1209400076423384</v>
      </c>
      <c r="E102" s="6">
        <v>64.10775697363394</v>
      </c>
      <c r="F102" s="6">
        <v>6.0183416125334351E-2</v>
      </c>
      <c r="G102" s="6">
        <v>1308.7896446312573</v>
      </c>
      <c r="H102" s="6">
        <v>5.73175391669851E-2</v>
      </c>
      <c r="I102" s="6">
        <v>2.9719144058081772</v>
      </c>
      <c r="J102" s="6">
        <v>11.059419182269776</v>
      </c>
      <c r="K102" s="6">
        <v>60.249331295376393</v>
      </c>
      <c r="L102" s="6">
        <v>6307.1857088269016</v>
      </c>
      <c r="M102" s="6">
        <v>438.43427588842184</v>
      </c>
      <c r="N102" s="6">
        <v>3.2479938861291555</v>
      </c>
      <c r="O102" s="6">
        <v>2904.5653419946502</v>
      </c>
      <c r="P102" s="6">
        <v>122.52865876958352</v>
      </c>
      <c r="Q102" s="6">
        <v>0.14520443255636228</v>
      </c>
      <c r="R102" s="6">
        <v>9.6360336262896453</v>
      </c>
      <c r="S102" s="6">
        <v>3.0531142529614064</v>
      </c>
      <c r="T102" s="6">
        <v>5.6457776079480331</v>
      </c>
      <c r="U102" s="6">
        <v>0</v>
      </c>
      <c r="V102" s="6">
        <v>1.2094000764233857</v>
      </c>
      <c r="W102" s="6">
        <v>0.761367978601452</v>
      </c>
      <c r="X102" s="6">
        <v>0</v>
      </c>
      <c r="Y102" s="6">
        <v>3.4868169659915935</v>
      </c>
      <c r="Z102" s="6">
        <v>111.48356897210545</v>
      </c>
      <c r="AA102" s="6">
        <v>0.23118074130683991</v>
      </c>
      <c r="AB102" s="6">
        <v>12.144631257164693</v>
      </c>
      <c r="AC102" s="6">
        <v>7.1236148261367971</v>
      </c>
      <c r="AD102" s="6">
        <v>19.305502483760034</v>
      </c>
      <c r="AE102" s="9">
        <f t="shared" si="2"/>
        <v>11810.038211692774</v>
      </c>
      <c r="AF102" s="9">
        <f t="shared" si="3"/>
        <v>14714.603553687424</v>
      </c>
    </row>
    <row r="103" spans="1:32" x14ac:dyDescent="0.25">
      <c r="A103" s="7"/>
      <c r="B103" s="4" t="s">
        <v>133</v>
      </c>
      <c r="C103" s="6">
        <v>33866.866537717593</v>
      </c>
      <c r="D103" s="6">
        <v>5.1644100580270784</v>
      </c>
      <c r="E103" s="6">
        <v>321.50870406189557</v>
      </c>
      <c r="F103" s="6">
        <v>0.63829787234042545</v>
      </c>
      <c r="G103" s="6">
        <v>7054.0812379110257</v>
      </c>
      <c r="H103" s="6">
        <v>3.8684719535783368E-2</v>
      </c>
      <c r="I103" s="6">
        <v>6.0735009671179876</v>
      </c>
      <c r="J103" s="6">
        <v>76.827852998065765</v>
      </c>
      <c r="K103" s="6">
        <v>27.001934235976787</v>
      </c>
      <c r="L103" s="6">
        <v>20521.257253384909</v>
      </c>
      <c r="M103" s="6">
        <v>15143.442940038685</v>
      </c>
      <c r="N103" s="6">
        <v>11.876208897485492</v>
      </c>
      <c r="O103" s="6">
        <v>7832.6499032881993</v>
      </c>
      <c r="P103" s="6">
        <v>174.21663442940039</v>
      </c>
      <c r="Q103" s="6">
        <v>0.88974854932301739</v>
      </c>
      <c r="R103" s="6">
        <v>24.274661508704057</v>
      </c>
      <c r="S103" s="6">
        <v>5.1063829787234036</v>
      </c>
      <c r="T103" s="6">
        <v>58.065764023210832</v>
      </c>
      <c r="U103" s="6">
        <v>0.92843326885880073</v>
      </c>
      <c r="V103" s="6">
        <v>41.179883945841397</v>
      </c>
      <c r="W103" s="6">
        <v>0.75435203094777559</v>
      </c>
      <c r="X103" s="6">
        <v>2.0502901353965179</v>
      </c>
      <c r="Y103" s="6">
        <v>68.239845261121857</v>
      </c>
      <c r="Z103" s="6">
        <v>3641.0831721470017</v>
      </c>
      <c r="AA103" s="6">
        <v>1.5473887814313345</v>
      </c>
      <c r="AB103" s="6">
        <v>69.806576402321085</v>
      </c>
      <c r="AC103" s="6">
        <v>12.456479690522244</v>
      </c>
      <c r="AD103" s="6">
        <v>43.230174081237905</v>
      </c>
      <c r="AE103" s="9">
        <f t="shared" si="2"/>
        <v>81178.607350096674</v>
      </c>
      <c r="AF103" s="9">
        <f t="shared" si="3"/>
        <v>89011.257253384872</v>
      </c>
    </row>
    <row r="104" spans="1:32" x14ac:dyDescent="0.25">
      <c r="A104" s="7"/>
      <c r="B104" s="4" t="s">
        <v>134</v>
      </c>
      <c r="C104" s="6">
        <v>31670.117878192534</v>
      </c>
      <c r="D104" s="6">
        <v>90.805500982318264</v>
      </c>
      <c r="E104" s="6">
        <v>790.33398821218077</v>
      </c>
      <c r="F104" s="6">
        <v>0.825147347740668</v>
      </c>
      <c r="G104" s="6">
        <v>14657.583497053045</v>
      </c>
      <c r="H104" s="6">
        <v>0.70726915520628686</v>
      </c>
      <c r="I104" s="6">
        <v>23.320235756385067</v>
      </c>
      <c r="J104" s="6">
        <v>76.424361493123769</v>
      </c>
      <c r="K104" s="6">
        <v>421.08055009823181</v>
      </c>
      <c r="L104" s="6">
        <v>62670.962671905698</v>
      </c>
      <c r="M104" s="6">
        <v>8838.3497053045194</v>
      </c>
      <c r="N104" s="6">
        <v>10.589390962671905</v>
      </c>
      <c r="O104" s="6">
        <v>8674.7544204322185</v>
      </c>
      <c r="P104" s="6">
        <v>5379.724950884085</v>
      </c>
      <c r="Q104" s="6">
        <v>5.5009823182711211</v>
      </c>
      <c r="R104" s="6">
        <v>64.007858546168961</v>
      </c>
      <c r="S104" s="6">
        <v>13.634577603143416</v>
      </c>
      <c r="T104" s="6">
        <v>39.13555992141454</v>
      </c>
      <c r="U104" s="6">
        <v>0.76620825147347738</v>
      </c>
      <c r="V104" s="6">
        <v>33.516699410609036</v>
      </c>
      <c r="W104" s="6">
        <v>4.990176817288801</v>
      </c>
      <c r="X104" s="6">
        <v>1.3359528487229861</v>
      </c>
      <c r="Y104" s="6">
        <v>75.618860510805504</v>
      </c>
      <c r="Z104" s="6">
        <v>2400.6286836935165</v>
      </c>
      <c r="AA104" s="6">
        <v>11.453831041257367</v>
      </c>
      <c r="AB104" s="6">
        <v>80.157170923379184</v>
      </c>
      <c r="AC104" s="6">
        <v>37.111984282907656</v>
      </c>
      <c r="AD104" s="6">
        <v>204.3222003929273</v>
      </c>
      <c r="AE104" s="9">
        <f t="shared" si="2"/>
        <v>127603.00589390965</v>
      </c>
      <c r="AF104" s="9">
        <f t="shared" si="3"/>
        <v>136277.76031434181</v>
      </c>
    </row>
    <row r="105" spans="1:32" x14ac:dyDescent="0.25">
      <c r="A105" s="7"/>
      <c r="B105" s="4" t="s">
        <v>135</v>
      </c>
      <c r="C105" s="6">
        <v>11.380978968918665</v>
      </c>
      <c r="D105" s="6">
        <v>7.4446305602084498E-2</v>
      </c>
      <c r="E105" s="6">
        <v>0.36292573981016196</v>
      </c>
      <c r="F105" s="6" t="s">
        <v>30</v>
      </c>
      <c r="G105" s="6" t="s">
        <v>30</v>
      </c>
      <c r="H105" s="6" t="s">
        <v>30</v>
      </c>
      <c r="I105" s="6" t="s">
        <v>30</v>
      </c>
      <c r="J105" s="6">
        <v>7.4446305602084498E-2</v>
      </c>
      <c r="K105" s="6">
        <v>0.49320677461380991</v>
      </c>
      <c r="L105" s="6">
        <v>0</v>
      </c>
      <c r="M105" s="6">
        <v>0</v>
      </c>
      <c r="N105" s="6" t="s">
        <v>30</v>
      </c>
      <c r="O105" s="6">
        <v>16.06179043364973</v>
      </c>
      <c r="P105" s="6">
        <v>0.63279359761771836</v>
      </c>
      <c r="Q105" s="6">
        <v>1.8611576400521124E-2</v>
      </c>
      <c r="R105" s="6">
        <v>5.5834729201563363E-2</v>
      </c>
      <c r="S105" s="6">
        <v>6.514051740182393E-2</v>
      </c>
      <c r="T105" s="6">
        <v>0</v>
      </c>
      <c r="U105" s="6" t="s">
        <v>30</v>
      </c>
      <c r="V105" s="6" t="s">
        <v>30</v>
      </c>
      <c r="W105" s="6">
        <v>1.8611576400521124E-2</v>
      </c>
      <c r="X105" s="6">
        <v>0</v>
      </c>
      <c r="Y105" s="6">
        <v>0.1954215522054718</v>
      </c>
      <c r="Z105" s="6">
        <v>0.75376884422110546</v>
      </c>
      <c r="AA105" s="6">
        <v>2.7917364600781685E-2</v>
      </c>
      <c r="AB105" s="6">
        <v>4.6528941001302809E-2</v>
      </c>
      <c r="AC105" s="6">
        <v>1.8611576400521124E-2</v>
      </c>
      <c r="AD105" s="6">
        <v>6.8583659035920341</v>
      </c>
      <c r="AE105" s="9">
        <f t="shared" si="2"/>
        <v>21.077610273590174</v>
      </c>
      <c r="AF105" s="9">
        <f t="shared" si="3"/>
        <v>37.139400707239894</v>
      </c>
    </row>
    <row r="106" spans="1:32" x14ac:dyDescent="0.25">
      <c r="A106" s="7"/>
      <c r="B106" s="4" t="s">
        <v>136</v>
      </c>
      <c r="C106" s="6">
        <v>56.862088218872145</v>
      </c>
      <c r="D106" s="6">
        <v>8.5613251442397176E-2</v>
      </c>
      <c r="E106" s="6">
        <v>75.737949004280651</v>
      </c>
      <c r="F106" s="6">
        <v>2.9778522240833799E-2</v>
      </c>
      <c r="G106" s="6">
        <v>4400.7816862088221</v>
      </c>
      <c r="H106" s="6">
        <v>1.8611576400521124E-2</v>
      </c>
      <c r="I106" s="6">
        <v>0.13028103480364789</v>
      </c>
      <c r="J106" s="6">
        <v>0.16378187232458588</v>
      </c>
      <c r="K106" s="6">
        <v>4.7980643960543459</v>
      </c>
      <c r="L106" s="6">
        <v>0</v>
      </c>
      <c r="M106" s="6">
        <v>0</v>
      </c>
      <c r="N106" s="6" t="s">
        <v>30</v>
      </c>
      <c r="O106" s="6">
        <v>263.76698306346543</v>
      </c>
      <c r="P106" s="6">
        <v>46.313046715056764</v>
      </c>
      <c r="Q106" s="6">
        <v>0</v>
      </c>
      <c r="R106" s="6">
        <v>0</v>
      </c>
      <c r="S106" s="6">
        <v>0</v>
      </c>
      <c r="T106" s="6">
        <v>6.327935976177182E-2</v>
      </c>
      <c r="U106" s="6" t="s">
        <v>30</v>
      </c>
      <c r="V106" s="6">
        <v>3.7223152801042249E-3</v>
      </c>
      <c r="W106" s="6">
        <v>2.2333891680625349E-2</v>
      </c>
      <c r="X106" s="6">
        <v>0</v>
      </c>
      <c r="Y106" s="6">
        <v>10.653266331658291</v>
      </c>
      <c r="Z106" s="6" t="s">
        <v>30</v>
      </c>
      <c r="AA106" s="6">
        <v>2.9778522240833799E-2</v>
      </c>
      <c r="AB106" s="6">
        <v>1.1166945840312675E-2</v>
      </c>
      <c r="AC106" s="6">
        <v>0.41317699609156899</v>
      </c>
      <c r="AD106" s="6">
        <v>0</v>
      </c>
      <c r="AE106" s="9">
        <f t="shared" si="2"/>
        <v>4596.1176251628513</v>
      </c>
      <c r="AF106" s="9">
        <f t="shared" si="3"/>
        <v>4859.8846082263171</v>
      </c>
    </row>
    <row r="107" spans="1:32" x14ac:dyDescent="0.25">
      <c r="A107" s="7"/>
      <c r="B107" s="4" t="s">
        <v>137</v>
      </c>
      <c r="C107" s="6">
        <v>3260.4764563558533</v>
      </c>
      <c r="D107" s="6">
        <v>3.6404243439419322</v>
      </c>
      <c r="E107" s="6">
        <v>34.144798064396056</v>
      </c>
      <c r="F107" s="6">
        <v>0.1377256653638563</v>
      </c>
      <c r="G107" s="6">
        <v>777.41299088032758</v>
      </c>
      <c r="H107" s="6">
        <v>1.1166945840312675E-2</v>
      </c>
      <c r="I107" s="6">
        <v>1.4144798064396054</v>
      </c>
      <c r="J107" s="6">
        <v>2.4790619765494144</v>
      </c>
      <c r="K107" s="6">
        <v>78.80513679508654</v>
      </c>
      <c r="L107" s="6">
        <v>1188.7660524846456</v>
      </c>
      <c r="M107" s="6">
        <v>0</v>
      </c>
      <c r="N107" s="6">
        <v>1.48892611204169E-2</v>
      </c>
      <c r="O107" s="6">
        <v>14.368136981202305</v>
      </c>
      <c r="P107" s="6">
        <v>238.22073329611018</v>
      </c>
      <c r="Q107" s="6">
        <v>0.21217197096594081</v>
      </c>
      <c r="R107" s="6">
        <v>1.7085427135678393</v>
      </c>
      <c r="S107" s="6">
        <v>0.66629443513865627</v>
      </c>
      <c r="T107" s="6">
        <v>1.1166945840312675E-2</v>
      </c>
      <c r="U107" s="6">
        <v>2.9778522240833799E-2</v>
      </c>
      <c r="V107" s="6">
        <v>2.5088404987902475</v>
      </c>
      <c r="W107" s="6">
        <v>0.12655871952354361</v>
      </c>
      <c r="X107" s="6">
        <v>1.1166945840312678E-2</v>
      </c>
      <c r="Y107" s="6">
        <v>2.3078354736646194</v>
      </c>
      <c r="Z107" s="6">
        <v>22.352503257025869</v>
      </c>
      <c r="AA107" s="6">
        <v>1.6936534524474223</v>
      </c>
      <c r="AB107" s="6">
        <v>1.9839940442955519</v>
      </c>
      <c r="AC107" s="6">
        <v>10.776102735901732</v>
      </c>
      <c r="AD107" s="6">
        <v>2.6353992183137915</v>
      </c>
      <c r="AE107" s="9">
        <f t="shared" si="2"/>
        <v>5632.5479248092297</v>
      </c>
      <c r="AF107" s="9">
        <f t="shared" si="3"/>
        <v>5646.9160617904317</v>
      </c>
    </row>
    <row r="108" spans="1:32" x14ac:dyDescent="0.25">
      <c r="A108" s="7"/>
      <c r="B108" s="4" t="s">
        <v>138</v>
      </c>
      <c r="C108" s="6">
        <v>1782.9852968546436</v>
      </c>
      <c r="D108" s="6">
        <v>5.5350828215149832</v>
      </c>
      <c r="E108" s="6">
        <v>14.993485948259817</v>
      </c>
      <c r="F108" s="6">
        <v>9.3057882002605619E-2</v>
      </c>
      <c r="G108" s="6">
        <v>391.31583845151681</v>
      </c>
      <c r="H108" s="6">
        <v>7.4446305602084498E-3</v>
      </c>
      <c r="I108" s="6">
        <v>1.652707984366276</v>
      </c>
      <c r="J108" s="6">
        <v>9.6072957379490038</v>
      </c>
      <c r="K108" s="6">
        <v>31.014330913828402</v>
      </c>
      <c r="L108" s="6">
        <v>2807.638190954774</v>
      </c>
      <c r="M108" s="6">
        <v>72.5144239717104</v>
      </c>
      <c r="N108" s="6">
        <v>1.1836962590731435</v>
      </c>
      <c r="O108" s="6">
        <v>458.10161920714688</v>
      </c>
      <c r="P108" s="6">
        <v>91.848129536571747</v>
      </c>
      <c r="Q108" s="6">
        <v>0.27917364600781686</v>
      </c>
      <c r="R108" s="6">
        <v>2.9890191699236928</v>
      </c>
      <c r="S108" s="6">
        <v>0.99385817978782776</v>
      </c>
      <c r="T108" s="6">
        <v>0.67001675041876052</v>
      </c>
      <c r="U108" s="6">
        <v>2.9778522240833799E-2</v>
      </c>
      <c r="V108" s="6">
        <v>2.3636702028661829</v>
      </c>
      <c r="W108" s="6">
        <v>0.38339847385073511</v>
      </c>
      <c r="X108" s="6">
        <v>5.9557044481667598E-2</v>
      </c>
      <c r="Y108" s="6">
        <v>1.2506979341150195</v>
      </c>
      <c r="Z108" s="6">
        <v>72.142192443699983</v>
      </c>
      <c r="AA108" s="6">
        <v>2.9331844407221292</v>
      </c>
      <c r="AB108" s="6">
        <v>4.1578261678764195</v>
      </c>
      <c r="AC108" s="6">
        <v>4.4630560208449648</v>
      </c>
      <c r="AD108" s="6">
        <v>26.618276568025312</v>
      </c>
      <c r="AE108" s="9">
        <f t="shared" si="2"/>
        <v>5329.7226875116312</v>
      </c>
      <c r="AF108" s="9">
        <f t="shared" si="3"/>
        <v>5787.8243067187777</v>
      </c>
    </row>
    <row r="109" spans="1:32" x14ac:dyDescent="0.25">
      <c r="A109" s="7"/>
      <c r="B109" s="4" t="s">
        <v>139</v>
      </c>
      <c r="C109" s="6">
        <v>151.21161362367391</v>
      </c>
      <c r="D109" s="6">
        <v>1.5726782058440349</v>
      </c>
      <c r="E109" s="6">
        <v>2.2631676903033684</v>
      </c>
      <c r="F109" s="6">
        <v>3.7223152801042249E-3</v>
      </c>
      <c r="G109" s="6">
        <v>438.77908058812579</v>
      </c>
      <c r="H109" s="6">
        <v>3.7223152801042249E-3</v>
      </c>
      <c r="I109" s="6">
        <v>8.5613251442397176E-2</v>
      </c>
      <c r="J109" s="6">
        <v>2.4269495626279545</v>
      </c>
      <c r="K109" s="6">
        <v>3.0299646380048388</v>
      </c>
      <c r="L109" s="6">
        <v>96.648055090266155</v>
      </c>
      <c r="M109" s="6">
        <v>0</v>
      </c>
      <c r="N109" s="6">
        <v>6.327935976177182E-2</v>
      </c>
      <c r="O109" s="6">
        <v>10.686767169179229</v>
      </c>
      <c r="P109" s="6">
        <v>2.7600967801972831</v>
      </c>
      <c r="Q109" s="6">
        <v>0.1191140889633352</v>
      </c>
      <c r="R109" s="6">
        <v>0.57882002605620697</v>
      </c>
      <c r="S109" s="6">
        <v>0.4410943606923507</v>
      </c>
      <c r="T109" s="6">
        <v>0.16378187232458585</v>
      </c>
      <c r="U109" s="6">
        <v>2.2333891680625349E-2</v>
      </c>
      <c r="V109" s="6">
        <v>0.20100502512562812</v>
      </c>
      <c r="W109" s="6">
        <v>0.62348780941745774</v>
      </c>
      <c r="X109" s="6">
        <v>3.3500837520938027E-2</v>
      </c>
      <c r="Y109" s="6">
        <v>0.843104410943607</v>
      </c>
      <c r="Z109" s="6">
        <v>15.080960357342267</v>
      </c>
      <c r="AA109" s="6">
        <v>0.17494881816489857</v>
      </c>
      <c r="AB109" s="6">
        <v>0.58812581425646748</v>
      </c>
      <c r="AC109" s="6">
        <v>3.472920156337242</v>
      </c>
      <c r="AD109" s="6">
        <v>1.8890750046528941</v>
      </c>
      <c r="AE109" s="9">
        <f t="shared" si="2"/>
        <v>723.08021589428631</v>
      </c>
      <c r="AF109" s="9">
        <f t="shared" si="3"/>
        <v>733.76698306346555</v>
      </c>
    </row>
    <row r="110" spans="1:32" x14ac:dyDescent="0.25">
      <c r="A110" s="7"/>
      <c r="B110" s="4" t="s">
        <v>140</v>
      </c>
      <c r="C110" s="6">
        <v>2295.7342266890005</v>
      </c>
      <c r="D110" s="6">
        <v>1.5019542155220547</v>
      </c>
      <c r="E110" s="6">
        <v>24.799925553694397</v>
      </c>
      <c r="F110" s="6">
        <v>4.9320677461380982E-2</v>
      </c>
      <c r="G110" s="6">
        <v>920.30336869532846</v>
      </c>
      <c r="H110" s="6">
        <v>5.5834729201563373E-3</v>
      </c>
      <c r="I110" s="6">
        <v>1.9290898939140144</v>
      </c>
      <c r="J110" s="6">
        <v>6.9672436255350831</v>
      </c>
      <c r="K110" s="6">
        <v>12.25107016564303</v>
      </c>
      <c r="L110" s="6">
        <v>3784.8576214405357</v>
      </c>
      <c r="M110" s="6">
        <v>380.1730876605248</v>
      </c>
      <c r="N110" s="6">
        <v>2.2734040573236554</v>
      </c>
      <c r="O110" s="6">
        <v>2125.6113902847569</v>
      </c>
      <c r="P110" s="6">
        <v>36.828587381351198</v>
      </c>
      <c r="Q110" s="6">
        <v>0</v>
      </c>
      <c r="R110" s="6">
        <v>4.7738693467336688</v>
      </c>
      <c r="S110" s="6">
        <v>1.4442583286804396</v>
      </c>
      <c r="T110" s="6">
        <v>6.4321608040201008</v>
      </c>
      <c r="U110" s="6">
        <v>0</v>
      </c>
      <c r="V110" s="6">
        <v>1.1548483156523357</v>
      </c>
      <c r="W110" s="6">
        <v>0.16099013586450769</v>
      </c>
      <c r="X110" s="6">
        <v>0</v>
      </c>
      <c r="Y110" s="6">
        <v>3.0327563744649173</v>
      </c>
      <c r="Z110" s="6">
        <v>107.13288665549972</v>
      </c>
      <c r="AA110" s="6">
        <v>0.3461753210496929</v>
      </c>
      <c r="AB110" s="6">
        <v>5.8952168248650656</v>
      </c>
      <c r="AC110" s="6">
        <v>4.7273404057323658</v>
      </c>
      <c r="AD110" s="6">
        <v>6.7746138097896891</v>
      </c>
      <c r="AE110" s="9">
        <f t="shared" si="2"/>
        <v>7609.5495998511051</v>
      </c>
      <c r="AF110" s="9">
        <f t="shared" si="3"/>
        <v>9735.1609901358661</v>
      </c>
    </row>
    <row r="111" spans="1:32" x14ac:dyDescent="0.25">
      <c r="A111" s="7"/>
      <c r="B111" s="4" t="s">
        <v>141</v>
      </c>
      <c r="C111" s="6">
        <v>31155.242718446603</v>
      </c>
      <c r="D111" s="6">
        <v>3.4368932038834954</v>
      </c>
      <c r="E111" s="6">
        <v>280.27184466019418</v>
      </c>
      <c r="F111" s="6">
        <v>0.52427184466019428</v>
      </c>
      <c r="G111" s="6">
        <v>9611.5339805825242</v>
      </c>
      <c r="H111" s="6">
        <v>5.8252427184466021E-2</v>
      </c>
      <c r="I111" s="6">
        <v>3.6893203883495147</v>
      </c>
      <c r="J111" s="6">
        <v>48.077669902912625</v>
      </c>
      <c r="K111" s="6">
        <v>19.553398058252426</v>
      </c>
      <c r="L111" s="6">
        <v>15932.233009708738</v>
      </c>
      <c r="M111" s="6">
        <v>10783.048543689321</v>
      </c>
      <c r="N111" s="6">
        <v>5.5533980582524274</v>
      </c>
      <c r="O111" s="6">
        <v>4766.0582524271849</v>
      </c>
      <c r="P111" s="6">
        <v>165.28155339805826</v>
      </c>
      <c r="Q111" s="6">
        <v>0.44660194174757284</v>
      </c>
      <c r="R111" s="6">
        <v>15.165048543689323</v>
      </c>
      <c r="S111" s="6">
        <v>8.5242718446601931</v>
      </c>
      <c r="T111" s="6">
        <v>36.699029126213595</v>
      </c>
      <c r="U111" s="6">
        <v>0.56310679611650494</v>
      </c>
      <c r="V111" s="6">
        <v>43.359223300970882</v>
      </c>
      <c r="W111" s="6">
        <v>0.19417475728155342</v>
      </c>
      <c r="X111" s="6">
        <v>2.3106796116504853</v>
      </c>
      <c r="Y111" s="6">
        <v>133.63106796116503</v>
      </c>
      <c r="Z111" s="6">
        <v>3207.9029126213595</v>
      </c>
      <c r="AA111" s="6">
        <v>1.8834951456310685</v>
      </c>
      <c r="AB111" s="6">
        <v>46.038834951456316</v>
      </c>
      <c r="AC111" s="6">
        <v>13.728155339805825</v>
      </c>
      <c r="AD111" s="6">
        <v>75.708737864077676</v>
      </c>
      <c r="AE111" s="9">
        <f t="shared" si="2"/>
        <v>71594.660194174765</v>
      </c>
      <c r="AF111" s="9">
        <f t="shared" si="3"/>
        <v>76360.718446601953</v>
      </c>
    </row>
  </sheetData>
  <sortState xmlns:xlrd2="http://schemas.microsoft.com/office/spreadsheetml/2017/richdata2" ref="B2:AC113">
    <sortCondition ref="B1:B113"/>
  </sortState>
  <mergeCells count="3">
    <mergeCell ref="A69:A111"/>
    <mergeCell ref="A2:A30"/>
    <mergeCell ref="A31:A6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a Posarić</dc:creator>
  <cp:keywords/>
  <dc:description/>
  <cp:lastModifiedBy>Laura Posarić</cp:lastModifiedBy>
  <cp:revision/>
  <dcterms:created xsi:type="dcterms:W3CDTF">2023-11-21T10:30:12Z</dcterms:created>
  <dcterms:modified xsi:type="dcterms:W3CDTF">2024-03-22T08:49:21Z</dcterms:modified>
  <cp:category/>
  <cp:contentStatus/>
</cp:coreProperties>
</file>